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F:\Geo Nutrition files\My proposal\Manuscripts_Abdu_study\Paper III_DALY_paper\Journal submission\Frontier in Nutrition\Revisions\"/>
    </mc:Choice>
  </mc:AlternateContent>
  <xr:revisionPtr revIDLastSave="0" documentId="8_{D3E92AFA-A433-4574-9BD1-6E8141809412}" xr6:coauthVersionLast="47" xr6:coauthVersionMax="47" xr10:uidLastSave="{00000000-0000-0000-0000-000000000000}"/>
  <bookViews>
    <workbookView xWindow="-120" yWindow="-120" windowWidth="20730" windowHeight="11160" activeTab="2" xr2:uid="{F9D26575-7570-4291-924E-893B4E0FEAAB}"/>
  </bookViews>
  <sheets>
    <sheet name="Supplementary Table 1" sheetId="3" r:id="rId1"/>
    <sheet name="Supplementary Table 2" sheetId="1" r:id="rId2"/>
    <sheet name="Supplementary Table 3" sheetId="2" r:id="rId3"/>
    <sheet name="Supplementary Table 4" sheetId="4" r:id="rId4"/>
  </sheets>
  <externalReferences>
    <externalReference r:id="rId5"/>
  </externalReferenc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R5" i="2" l="1"/>
  <c r="AP5" i="2"/>
  <c r="AO6" i="2"/>
  <c r="AO7" i="2"/>
  <c r="AO5" i="2"/>
  <c r="L6" i="2"/>
  <c r="M6" i="2"/>
  <c r="N6" i="2"/>
  <c r="L7" i="2"/>
  <c r="M7" i="2"/>
  <c r="N7" i="2"/>
  <c r="N5" i="2"/>
  <c r="M5" i="2"/>
  <c r="L5" i="2"/>
  <c r="V6" i="4" l="1"/>
  <c r="V7" i="4"/>
  <c r="V8" i="4"/>
  <c r="V9" i="4"/>
  <c r="V10" i="4"/>
  <c r="V11" i="4"/>
  <c r="V12" i="4"/>
  <c r="V5" i="4"/>
  <c r="V4" i="4"/>
  <c r="U5" i="4"/>
  <c r="U6" i="4"/>
  <c r="U7" i="4"/>
  <c r="U8" i="4"/>
  <c r="U9" i="4"/>
  <c r="U10" i="4"/>
  <c r="U11" i="4"/>
  <c r="U12" i="4"/>
  <c r="T7" i="4"/>
  <c r="T8" i="4"/>
  <c r="T9" i="4"/>
  <c r="T10" i="4"/>
  <c r="T11" i="4"/>
  <c r="T12" i="4"/>
  <c r="T6" i="4"/>
  <c r="T5" i="4"/>
  <c r="T4" i="4"/>
  <c r="U4" i="4"/>
  <c r="S6" i="4"/>
  <c r="S7" i="4"/>
  <c r="S8" i="4"/>
  <c r="S9" i="4"/>
  <c r="S10" i="4"/>
  <c r="S11" i="4"/>
  <c r="S12" i="4"/>
  <c r="S5" i="4"/>
  <c r="S4" i="4"/>
  <c r="R5" i="4"/>
  <c r="R6" i="4"/>
  <c r="R7" i="4"/>
  <c r="R8" i="4"/>
  <c r="R9" i="4"/>
  <c r="R10" i="4"/>
  <c r="R11" i="4"/>
  <c r="R12" i="4"/>
  <c r="R4" i="4"/>
  <c r="Q5" i="4"/>
  <c r="Q6" i="4"/>
  <c r="Q7" i="4"/>
  <c r="Q8" i="4"/>
  <c r="Q9" i="4"/>
  <c r="Q10" i="4"/>
  <c r="Q11" i="4"/>
  <c r="Q12" i="4"/>
  <c r="Q4" i="4"/>
  <c r="O5" i="4"/>
  <c r="P5" i="4"/>
  <c r="O6" i="4"/>
  <c r="P6" i="4"/>
  <c r="O7" i="4"/>
  <c r="P7" i="4"/>
  <c r="O8" i="4"/>
  <c r="P8" i="4"/>
  <c r="O9" i="4"/>
  <c r="P9" i="4"/>
  <c r="O10" i="4"/>
  <c r="P10" i="4"/>
  <c r="O11" i="4"/>
  <c r="P11" i="4"/>
  <c r="O12" i="4"/>
  <c r="P12" i="4"/>
  <c r="P4" i="4"/>
  <c r="O4" i="4"/>
  <c r="H6" i="4"/>
  <c r="H7" i="4"/>
  <c r="H10" i="4"/>
  <c r="H11" i="4"/>
  <c r="G4" i="4"/>
  <c r="H4" i="4" s="1"/>
  <c r="G5" i="4"/>
  <c r="H5" i="4" s="1"/>
  <c r="G6" i="4"/>
  <c r="G7" i="4"/>
  <c r="G8" i="4"/>
  <c r="H8" i="4" s="1"/>
  <c r="G9" i="4"/>
  <c r="H9" i="4" s="1"/>
  <c r="G10" i="4"/>
  <c r="G11" i="4"/>
  <c r="G12" i="4"/>
  <c r="H12" i="4" s="1"/>
  <c r="E95" i="3" l="1"/>
  <c r="F95" i="3" s="1"/>
  <c r="E94" i="3"/>
  <c r="F94" i="3" s="1"/>
  <c r="E93" i="3"/>
  <c r="F93" i="3" s="1"/>
  <c r="E92" i="3"/>
  <c r="F92" i="3" s="1"/>
  <c r="E91" i="3"/>
  <c r="F91" i="3" s="1"/>
  <c r="E90" i="3"/>
  <c r="F90" i="3" s="1"/>
  <c r="E89" i="3"/>
  <c r="F89" i="3" s="1"/>
  <c r="K89" i="3" s="1"/>
  <c r="S89" i="3" s="1"/>
  <c r="E88" i="3"/>
  <c r="F88" i="3" s="1"/>
  <c r="E87" i="3"/>
  <c r="F87" i="3" s="1"/>
  <c r="E86" i="3"/>
  <c r="F86" i="3" s="1"/>
  <c r="E85" i="3"/>
  <c r="F85" i="3" s="1"/>
  <c r="K85" i="3" s="1"/>
  <c r="S85" i="3" s="1"/>
  <c r="E84" i="3"/>
  <c r="F84" i="3" s="1"/>
  <c r="E83" i="3"/>
  <c r="F83" i="3" s="1"/>
  <c r="J83" i="3" s="1"/>
  <c r="E82" i="3"/>
  <c r="F82" i="3" s="1"/>
  <c r="E81" i="3"/>
  <c r="F81" i="3" s="1"/>
  <c r="E80" i="3"/>
  <c r="F80" i="3" s="1"/>
  <c r="K80" i="3" s="1"/>
  <c r="S80" i="3" s="1"/>
  <c r="E79" i="3"/>
  <c r="F79" i="3" s="1"/>
  <c r="J79" i="3" s="1"/>
  <c r="E78" i="3"/>
  <c r="F78" i="3" s="1"/>
  <c r="E77" i="3"/>
  <c r="F77" i="3" s="1"/>
  <c r="E76" i="3"/>
  <c r="F76" i="3" s="1"/>
  <c r="K76" i="3" s="1"/>
  <c r="S76" i="3" s="1"/>
  <c r="E75" i="3"/>
  <c r="F75" i="3" s="1"/>
  <c r="J75" i="3" s="1"/>
  <c r="E74" i="3"/>
  <c r="F74" i="3" s="1"/>
  <c r="E73" i="3"/>
  <c r="F73" i="3" s="1"/>
  <c r="E72" i="3"/>
  <c r="F72" i="3" s="1"/>
  <c r="K72" i="3" s="1"/>
  <c r="S72" i="3" s="1"/>
  <c r="E71" i="3"/>
  <c r="F71" i="3" s="1"/>
  <c r="E70" i="3"/>
  <c r="F70" i="3" s="1"/>
  <c r="E69" i="3"/>
  <c r="F69" i="3" s="1"/>
  <c r="E68" i="3"/>
  <c r="F68" i="3" s="1"/>
  <c r="J68" i="3" s="1"/>
  <c r="E67" i="3"/>
  <c r="F67" i="3" s="1"/>
  <c r="E66" i="3"/>
  <c r="F66" i="3" s="1"/>
  <c r="E65" i="3"/>
  <c r="F65" i="3" s="1"/>
  <c r="E64" i="3"/>
  <c r="F64" i="3" s="1"/>
  <c r="J64" i="3" s="1"/>
  <c r="E63" i="3"/>
  <c r="F63" i="3" s="1"/>
  <c r="E62" i="3"/>
  <c r="F62" i="3" s="1"/>
  <c r="E61" i="3"/>
  <c r="F61" i="3" s="1"/>
  <c r="E60" i="3"/>
  <c r="F60" i="3" s="1"/>
  <c r="J60" i="3" s="1"/>
  <c r="E59" i="3"/>
  <c r="F59" i="3" s="1"/>
  <c r="E58" i="3"/>
  <c r="F58" i="3" s="1"/>
  <c r="E57" i="3"/>
  <c r="F57" i="3" s="1"/>
  <c r="E56" i="3"/>
  <c r="F56" i="3" s="1"/>
  <c r="J56" i="3" s="1"/>
  <c r="E55" i="3"/>
  <c r="F55" i="3" s="1"/>
  <c r="E54" i="3"/>
  <c r="F54" i="3" s="1"/>
  <c r="K54" i="3" s="1"/>
  <c r="K53" i="3"/>
  <c r="S53" i="3" s="1"/>
  <c r="E53" i="3"/>
  <c r="F53" i="3" s="1"/>
  <c r="J53" i="3" s="1"/>
  <c r="E52" i="3"/>
  <c r="F52" i="3" s="1"/>
  <c r="J52" i="3" s="1"/>
  <c r="E51" i="3"/>
  <c r="F51" i="3" s="1"/>
  <c r="E50" i="3"/>
  <c r="F50" i="3" s="1"/>
  <c r="K50" i="3" s="1"/>
  <c r="S50" i="3" s="1"/>
  <c r="J49" i="3"/>
  <c r="E49" i="3"/>
  <c r="F49" i="3" s="1"/>
  <c r="K49" i="3" s="1"/>
  <c r="S49" i="3" s="1"/>
  <c r="E48" i="3"/>
  <c r="F48" i="3" s="1"/>
  <c r="J48" i="3" s="1"/>
  <c r="E47" i="3"/>
  <c r="F47" i="3" s="1"/>
  <c r="J47" i="3" s="1"/>
  <c r="R47" i="3" s="1"/>
  <c r="E46" i="3"/>
  <c r="F46" i="3" s="1"/>
  <c r="E45" i="3"/>
  <c r="F45" i="3" s="1"/>
  <c r="K45" i="3" s="1"/>
  <c r="S45" i="3" s="1"/>
  <c r="E44" i="3"/>
  <c r="F44" i="3" s="1"/>
  <c r="J44" i="3" s="1"/>
  <c r="E43" i="3"/>
  <c r="F43" i="3" s="1"/>
  <c r="J43" i="3" s="1"/>
  <c r="E42" i="3"/>
  <c r="F42" i="3" s="1"/>
  <c r="E41" i="3"/>
  <c r="F41" i="3" s="1"/>
  <c r="K41" i="3" s="1"/>
  <c r="S41" i="3" s="1"/>
  <c r="E40" i="3"/>
  <c r="F40" i="3" s="1"/>
  <c r="J40" i="3" s="1"/>
  <c r="E39" i="3"/>
  <c r="F39" i="3" s="1"/>
  <c r="J39" i="3" s="1"/>
  <c r="E38" i="3"/>
  <c r="F38" i="3" s="1"/>
  <c r="E37" i="3"/>
  <c r="F37" i="3" s="1"/>
  <c r="K37" i="3" s="1"/>
  <c r="S37" i="3" s="1"/>
  <c r="E36" i="3"/>
  <c r="F36" i="3" s="1"/>
  <c r="J36" i="3" s="1"/>
  <c r="E35" i="3"/>
  <c r="F35" i="3" s="1"/>
  <c r="J35" i="3" s="1"/>
  <c r="E34" i="3"/>
  <c r="F34" i="3" s="1"/>
  <c r="E33" i="3"/>
  <c r="F33" i="3" s="1"/>
  <c r="J33" i="3" s="1"/>
  <c r="E32" i="3"/>
  <c r="F32" i="3" s="1"/>
  <c r="J32" i="3" s="1"/>
  <c r="E31" i="3"/>
  <c r="F31" i="3" s="1"/>
  <c r="J31" i="3" s="1"/>
  <c r="E30" i="3"/>
  <c r="F30" i="3" s="1"/>
  <c r="K30" i="3" s="1"/>
  <c r="S30" i="3" s="1"/>
  <c r="E29" i="3"/>
  <c r="F29" i="3" s="1"/>
  <c r="E28" i="3"/>
  <c r="F28" i="3" s="1"/>
  <c r="E27" i="3"/>
  <c r="F27" i="3" s="1"/>
  <c r="E26" i="3"/>
  <c r="F26" i="3" s="1"/>
  <c r="K26" i="3" s="1"/>
  <c r="S26" i="3" s="1"/>
  <c r="E25" i="3"/>
  <c r="F25" i="3" s="1"/>
  <c r="K25" i="3" s="1"/>
  <c r="S25" i="3" s="1"/>
  <c r="E24" i="3"/>
  <c r="F24" i="3" s="1"/>
  <c r="E23" i="3"/>
  <c r="F23" i="3" s="1"/>
  <c r="E22" i="3"/>
  <c r="F22" i="3" s="1"/>
  <c r="K22" i="3" s="1"/>
  <c r="S22" i="3" s="1"/>
  <c r="E21" i="3"/>
  <c r="F21" i="3" s="1"/>
  <c r="K21" i="3" s="1"/>
  <c r="S21" i="3" s="1"/>
  <c r="E20" i="3"/>
  <c r="F20" i="3" s="1"/>
  <c r="E19" i="3"/>
  <c r="F19" i="3" s="1"/>
  <c r="E18" i="3"/>
  <c r="F18" i="3" s="1"/>
  <c r="K18" i="3" s="1"/>
  <c r="S18" i="3" s="1"/>
  <c r="E17" i="3"/>
  <c r="F17" i="3" s="1"/>
  <c r="K17" i="3" s="1"/>
  <c r="S17" i="3" s="1"/>
  <c r="E16" i="3"/>
  <c r="F16" i="3" s="1"/>
  <c r="E15" i="3"/>
  <c r="F15" i="3" s="1"/>
  <c r="E14" i="3"/>
  <c r="F14" i="3" s="1"/>
  <c r="K14" i="3" s="1"/>
  <c r="S14" i="3" s="1"/>
  <c r="E13" i="3"/>
  <c r="F13" i="3" s="1"/>
  <c r="K13" i="3" s="1"/>
  <c r="S13" i="3" s="1"/>
  <c r="E12" i="3"/>
  <c r="F12" i="3" s="1"/>
  <c r="E11" i="3"/>
  <c r="F11" i="3" s="1"/>
  <c r="E10" i="3"/>
  <c r="F10" i="3" s="1"/>
  <c r="K10" i="3" s="1"/>
  <c r="S10" i="3" s="1"/>
  <c r="E9" i="3"/>
  <c r="F9" i="3" s="1"/>
  <c r="K9" i="3" s="1"/>
  <c r="S9" i="3" s="1"/>
  <c r="E8" i="3"/>
  <c r="F8" i="3" s="1"/>
  <c r="E7" i="3"/>
  <c r="F7" i="3" s="1"/>
  <c r="E6" i="3"/>
  <c r="F6" i="3" s="1"/>
  <c r="J6" i="3" s="1"/>
  <c r="E5" i="3"/>
  <c r="F5" i="3" s="1"/>
  <c r="K5" i="3" s="1"/>
  <c r="S5" i="3" s="1"/>
  <c r="E4" i="3"/>
  <c r="F4" i="3" s="1"/>
  <c r="C7" i="2"/>
  <c r="G7" i="2" s="1"/>
  <c r="C6" i="2"/>
  <c r="H6" i="2" s="1"/>
  <c r="C5" i="2"/>
  <c r="G5" i="2" s="1"/>
  <c r="C7" i="1"/>
  <c r="R33" i="3" l="1"/>
  <c r="T33" i="3" s="1"/>
  <c r="R36" i="3"/>
  <c r="T36" i="3" s="1"/>
  <c r="R6" i="3"/>
  <c r="T6" i="3" s="1"/>
  <c r="R48" i="3"/>
  <c r="T48" i="3" s="1"/>
  <c r="S54" i="3"/>
  <c r="U54" i="3" s="1"/>
  <c r="R31" i="3"/>
  <c r="T31" i="3" s="1"/>
  <c r="R52" i="3"/>
  <c r="T52" i="3" s="1"/>
  <c r="R75" i="3"/>
  <c r="T75" i="3" s="1"/>
  <c r="R79" i="3"/>
  <c r="T79" i="3" s="1"/>
  <c r="R83" i="3"/>
  <c r="T83" i="3" s="1"/>
  <c r="R40" i="3"/>
  <c r="T40" i="3" s="1"/>
  <c r="R44" i="3"/>
  <c r="T44" i="3" s="1"/>
  <c r="R32" i="3"/>
  <c r="T32" i="3" s="1"/>
  <c r="R35" i="3"/>
  <c r="T35" i="3" s="1"/>
  <c r="R39" i="3"/>
  <c r="T39" i="3" s="1"/>
  <c r="R43" i="3"/>
  <c r="T43" i="3" s="1"/>
  <c r="R49" i="3"/>
  <c r="T49" i="3" s="1"/>
  <c r="R53" i="3"/>
  <c r="T53" i="3" s="1"/>
  <c r="R56" i="3"/>
  <c r="T56" i="3" s="1"/>
  <c r="R60" i="3"/>
  <c r="T60" i="3" s="1"/>
  <c r="R64" i="3"/>
  <c r="T64" i="3" s="1"/>
  <c r="R68" i="3"/>
  <c r="T68" i="3" s="1"/>
  <c r="K56" i="3"/>
  <c r="K64" i="3"/>
  <c r="S64" i="3" s="1"/>
  <c r="H7" i="2"/>
  <c r="K88" i="3"/>
  <c r="S88" i="3" s="1"/>
  <c r="U88" i="3" s="1"/>
  <c r="J88" i="3"/>
  <c r="K40" i="3"/>
  <c r="K68" i="3"/>
  <c r="K33" i="3"/>
  <c r="S33" i="3" s="1"/>
  <c r="V33" i="3" s="1"/>
  <c r="K60" i="3"/>
  <c r="S60" i="3" s="1"/>
  <c r="J89" i="3"/>
  <c r="K69" i="3"/>
  <c r="J69" i="3"/>
  <c r="K57" i="3"/>
  <c r="S57" i="3" s="1"/>
  <c r="J57" i="3"/>
  <c r="K93" i="3"/>
  <c r="J93" i="3"/>
  <c r="K61" i="3"/>
  <c r="J61" i="3"/>
  <c r="K92" i="3"/>
  <c r="J92" i="3"/>
  <c r="K65" i="3"/>
  <c r="J65" i="3"/>
  <c r="K84" i="3"/>
  <c r="J84" i="3"/>
  <c r="J5" i="3"/>
  <c r="J9" i="3"/>
  <c r="R9" i="3" s="1"/>
  <c r="J13" i="3"/>
  <c r="J17" i="3"/>
  <c r="J21" i="3"/>
  <c r="J25" i="3"/>
  <c r="K32" i="3"/>
  <c r="K36" i="3"/>
  <c r="S36" i="3" s="1"/>
  <c r="V36" i="3" s="1"/>
  <c r="K44" i="3"/>
  <c r="S44" i="3" s="1"/>
  <c r="J72" i="3"/>
  <c r="J76" i="3"/>
  <c r="J80" i="3"/>
  <c r="U10" i="3"/>
  <c r="U18" i="3"/>
  <c r="U26" i="3"/>
  <c r="K7" i="3"/>
  <c r="S7" i="3" s="1"/>
  <c r="J7" i="3"/>
  <c r="K19" i="3"/>
  <c r="S19" i="3" s="1"/>
  <c r="J19" i="3"/>
  <c r="U30" i="3"/>
  <c r="K34" i="3"/>
  <c r="S34" i="3" s="1"/>
  <c r="J34" i="3"/>
  <c r="U41" i="3"/>
  <c r="U50" i="3"/>
  <c r="K58" i="3"/>
  <c r="S58" i="3" s="1"/>
  <c r="J58" i="3"/>
  <c r="K62" i="3"/>
  <c r="S62" i="3" s="1"/>
  <c r="J62" i="3"/>
  <c r="K66" i="3"/>
  <c r="S66" i="3" s="1"/>
  <c r="J66" i="3"/>
  <c r="K70" i="3"/>
  <c r="S70" i="3" s="1"/>
  <c r="J70" i="3"/>
  <c r="J4" i="3"/>
  <c r="R4" i="3" s="1"/>
  <c r="K4" i="3"/>
  <c r="S4" i="3" s="1"/>
  <c r="U5" i="3"/>
  <c r="J8" i="3"/>
  <c r="K8" i="3"/>
  <c r="S8" i="3" s="1"/>
  <c r="U9" i="3"/>
  <c r="J12" i="3"/>
  <c r="K12" i="3"/>
  <c r="S12" i="3" s="1"/>
  <c r="U13" i="3"/>
  <c r="J16" i="3"/>
  <c r="K16" i="3"/>
  <c r="S16" i="3" s="1"/>
  <c r="U17" i="3"/>
  <c r="J20" i="3"/>
  <c r="K20" i="3"/>
  <c r="S20" i="3" s="1"/>
  <c r="U21" i="3"/>
  <c r="J24" i="3"/>
  <c r="K24" i="3"/>
  <c r="S24" i="3" s="1"/>
  <c r="U25" i="3"/>
  <c r="J28" i="3"/>
  <c r="K28" i="3"/>
  <c r="S28" i="3" s="1"/>
  <c r="K42" i="3"/>
  <c r="S42" i="3" s="1"/>
  <c r="J42" i="3"/>
  <c r="K51" i="3"/>
  <c r="S51" i="3" s="1"/>
  <c r="J51" i="3"/>
  <c r="U14" i="3"/>
  <c r="U22" i="3"/>
  <c r="K38" i="3"/>
  <c r="S38" i="3" s="1"/>
  <c r="J38" i="3"/>
  <c r="K46" i="3"/>
  <c r="S46" i="3" s="1"/>
  <c r="J46" i="3"/>
  <c r="K11" i="3"/>
  <c r="S11" i="3" s="1"/>
  <c r="J11" i="3"/>
  <c r="K15" i="3"/>
  <c r="S15" i="3" s="1"/>
  <c r="J15" i="3"/>
  <c r="K23" i="3"/>
  <c r="S23" i="3" s="1"/>
  <c r="J23" i="3"/>
  <c r="K27" i="3"/>
  <c r="S27" i="3" s="1"/>
  <c r="J27" i="3"/>
  <c r="T47" i="3"/>
  <c r="V47" i="3"/>
  <c r="J29" i="3"/>
  <c r="K29" i="3"/>
  <c r="S29" i="3" s="1"/>
  <c r="U37" i="3"/>
  <c r="U45" i="3"/>
  <c r="V64" i="3"/>
  <c r="U64" i="3"/>
  <c r="K73" i="3"/>
  <c r="S73" i="3" s="1"/>
  <c r="J73" i="3"/>
  <c r="K77" i="3"/>
  <c r="S77" i="3" s="1"/>
  <c r="J77" i="3"/>
  <c r="J10" i="3"/>
  <c r="J14" i="3"/>
  <c r="J18" i="3"/>
  <c r="J22" i="3"/>
  <c r="J26" i="3"/>
  <c r="J30" i="3"/>
  <c r="K31" i="3"/>
  <c r="S31" i="3" s="1"/>
  <c r="K35" i="3"/>
  <c r="S35" i="3" s="1"/>
  <c r="J37" i="3"/>
  <c r="J41" i="3"/>
  <c r="J45" i="3"/>
  <c r="V49" i="3"/>
  <c r="V53" i="3"/>
  <c r="K86" i="3"/>
  <c r="S86" i="3" s="1"/>
  <c r="J86" i="3"/>
  <c r="V44" i="3"/>
  <c r="J55" i="3"/>
  <c r="K55" i="3"/>
  <c r="S55" i="3" s="1"/>
  <c r="J59" i="3"/>
  <c r="K59" i="3"/>
  <c r="S59" i="3" s="1"/>
  <c r="J63" i="3"/>
  <c r="K63" i="3"/>
  <c r="S63" i="3" s="1"/>
  <c r="J67" i="3"/>
  <c r="K67" i="3"/>
  <c r="S67" i="3" s="1"/>
  <c r="J71" i="3"/>
  <c r="K71" i="3"/>
  <c r="S71" i="3" s="1"/>
  <c r="K81" i="3"/>
  <c r="S81" i="3" s="1"/>
  <c r="J81" i="3"/>
  <c r="K6" i="3"/>
  <c r="S6" i="3" s="1"/>
  <c r="K39" i="3"/>
  <c r="S39" i="3" s="1"/>
  <c r="K43" i="3"/>
  <c r="S43" i="3" s="1"/>
  <c r="U44" i="3"/>
  <c r="K47" i="3"/>
  <c r="S47" i="3" s="1"/>
  <c r="U47" i="3" s="1"/>
  <c r="J50" i="3"/>
  <c r="J54" i="3"/>
  <c r="U72" i="3"/>
  <c r="K74" i="3"/>
  <c r="S74" i="3" s="1"/>
  <c r="J74" i="3"/>
  <c r="U76" i="3"/>
  <c r="K78" i="3"/>
  <c r="S78" i="3" s="1"/>
  <c r="J78" i="3"/>
  <c r="U80" i="3"/>
  <c r="K82" i="3"/>
  <c r="S82" i="3" s="1"/>
  <c r="J82" i="3"/>
  <c r="J91" i="3"/>
  <c r="K91" i="3"/>
  <c r="S91" i="3" s="1"/>
  <c r="J95" i="3"/>
  <c r="K95" i="3"/>
  <c r="S95" i="3" s="1"/>
  <c r="V60" i="3"/>
  <c r="U60" i="3"/>
  <c r="K48" i="3"/>
  <c r="S48" i="3" s="1"/>
  <c r="U49" i="3"/>
  <c r="K52" i="3"/>
  <c r="S52" i="3" s="1"/>
  <c r="U53" i="3"/>
  <c r="U57" i="3"/>
  <c r="U85" i="3"/>
  <c r="J87" i="3"/>
  <c r="K87" i="3"/>
  <c r="S87" i="3" s="1"/>
  <c r="K94" i="3"/>
  <c r="S94" i="3" s="1"/>
  <c r="J94" i="3"/>
  <c r="K75" i="3"/>
  <c r="S75" i="3" s="1"/>
  <c r="K79" i="3"/>
  <c r="S79" i="3" s="1"/>
  <c r="K83" i="3"/>
  <c r="S83" i="3" s="1"/>
  <c r="J85" i="3"/>
  <c r="U89" i="3"/>
  <c r="K90" i="3"/>
  <c r="S90" i="3" s="1"/>
  <c r="J90" i="3"/>
  <c r="E6" i="2"/>
  <c r="K6" i="2" s="1"/>
  <c r="Q6" i="2" s="1"/>
  <c r="Z7" i="2"/>
  <c r="D5" i="2"/>
  <c r="F5" i="2" s="1"/>
  <c r="H5" i="2"/>
  <c r="Z5" i="2" s="1"/>
  <c r="D7" i="2"/>
  <c r="F7" i="2" s="1"/>
  <c r="X7" i="2" s="1"/>
  <c r="AE7" i="2"/>
  <c r="Y7" i="2"/>
  <c r="S7" i="2"/>
  <c r="Z6" i="2"/>
  <c r="T6" i="2"/>
  <c r="AF6" i="2"/>
  <c r="AE5" i="2"/>
  <c r="S5" i="2"/>
  <c r="Y5" i="2"/>
  <c r="E5" i="2"/>
  <c r="K5" i="2" s="1"/>
  <c r="Q5" i="2" s="1"/>
  <c r="G6" i="2"/>
  <c r="E7" i="2"/>
  <c r="K7" i="2" s="1"/>
  <c r="Q7" i="2" s="1"/>
  <c r="D6" i="2"/>
  <c r="D7" i="1"/>
  <c r="X5" i="2" l="1"/>
  <c r="R85" i="3"/>
  <c r="T85" i="3" s="1"/>
  <c r="R26" i="3"/>
  <c r="T26" i="3" s="1"/>
  <c r="R10" i="3"/>
  <c r="T10" i="3" s="1"/>
  <c r="R23" i="3"/>
  <c r="T23" i="3" s="1"/>
  <c r="R11" i="3"/>
  <c r="T11" i="3" s="1"/>
  <c r="R38" i="3"/>
  <c r="T38" i="3" s="1"/>
  <c r="R42" i="3"/>
  <c r="T42" i="3" s="1"/>
  <c r="R8" i="3"/>
  <c r="T8" i="3" s="1"/>
  <c r="R70" i="3"/>
  <c r="T70" i="3" s="1"/>
  <c r="R62" i="3"/>
  <c r="T62" i="3" s="1"/>
  <c r="R80" i="3"/>
  <c r="V80" i="3" s="1"/>
  <c r="R17" i="3"/>
  <c r="V17" i="3" s="1"/>
  <c r="R84" i="3"/>
  <c r="T84" i="3" s="1"/>
  <c r="R92" i="3"/>
  <c r="T92" i="3" s="1"/>
  <c r="R93" i="3"/>
  <c r="T93" i="3" s="1"/>
  <c r="R69" i="3"/>
  <c r="T69" i="3" s="1"/>
  <c r="R94" i="3"/>
  <c r="T94" i="3" s="1"/>
  <c r="R67" i="3"/>
  <c r="T67" i="3" s="1"/>
  <c r="R59" i="3"/>
  <c r="T59" i="3" s="1"/>
  <c r="R37" i="3"/>
  <c r="T37" i="3" s="1"/>
  <c r="R22" i="3"/>
  <c r="T22" i="3" s="1"/>
  <c r="R77" i="3"/>
  <c r="T77" i="3" s="1"/>
  <c r="R20" i="3"/>
  <c r="T20" i="3" s="1"/>
  <c r="R16" i="3"/>
  <c r="T16" i="3" s="1"/>
  <c r="R12" i="3"/>
  <c r="T12" i="3" s="1"/>
  <c r="R19" i="3"/>
  <c r="T19" i="3" s="1"/>
  <c r="R76" i="3"/>
  <c r="V76" i="3" s="1"/>
  <c r="S32" i="3"/>
  <c r="S96" i="3" s="1"/>
  <c r="R13" i="3"/>
  <c r="V13" i="3" s="1"/>
  <c r="S84" i="3"/>
  <c r="U84" i="3" s="1"/>
  <c r="S92" i="3"/>
  <c r="V92" i="3" s="1"/>
  <c r="S93" i="3"/>
  <c r="V93" i="3" s="1"/>
  <c r="S69" i="3"/>
  <c r="V69" i="3" s="1"/>
  <c r="S68" i="3"/>
  <c r="V68" i="3" s="1"/>
  <c r="R50" i="3"/>
  <c r="T50" i="3" s="1"/>
  <c r="R91" i="3"/>
  <c r="T91" i="3" s="1"/>
  <c r="U36" i="3"/>
  <c r="T71" i="3"/>
  <c r="R71" i="3"/>
  <c r="T63" i="3"/>
  <c r="R63" i="3"/>
  <c r="T86" i="3"/>
  <c r="R86" i="3"/>
  <c r="T45" i="3"/>
  <c r="R45" i="3"/>
  <c r="T18" i="3"/>
  <c r="R18" i="3"/>
  <c r="T27" i="3"/>
  <c r="R27" i="3"/>
  <c r="T15" i="3"/>
  <c r="R15" i="3"/>
  <c r="T46" i="3"/>
  <c r="R46" i="3"/>
  <c r="U33" i="3"/>
  <c r="R51" i="3"/>
  <c r="T51" i="3" s="1"/>
  <c r="R24" i="3"/>
  <c r="T24" i="3" s="1"/>
  <c r="R66" i="3"/>
  <c r="V66" i="3" s="1"/>
  <c r="R58" i="3"/>
  <c r="T58" i="3" s="1"/>
  <c r="R34" i="3"/>
  <c r="V34" i="3" s="1"/>
  <c r="R72" i="3"/>
  <c r="V72" i="3" s="1"/>
  <c r="R25" i="3"/>
  <c r="T25" i="3" s="1"/>
  <c r="R65" i="3"/>
  <c r="T65" i="3" s="1"/>
  <c r="R61" i="3"/>
  <c r="T61" i="3" s="1"/>
  <c r="R57" i="3"/>
  <c r="T57" i="3" s="1"/>
  <c r="R89" i="3"/>
  <c r="V89" i="3" s="1"/>
  <c r="S40" i="3"/>
  <c r="V40" i="3" s="1"/>
  <c r="R90" i="3"/>
  <c r="V90" i="3" s="1"/>
  <c r="R87" i="3"/>
  <c r="T87" i="3" s="1"/>
  <c r="R95" i="3"/>
  <c r="T95" i="3" s="1"/>
  <c r="R82" i="3"/>
  <c r="T82" i="3" s="1"/>
  <c r="R78" i="3"/>
  <c r="T78" i="3" s="1"/>
  <c r="R74" i="3"/>
  <c r="T74" i="3" s="1"/>
  <c r="R54" i="3"/>
  <c r="V54" i="3" s="1"/>
  <c r="R81" i="3"/>
  <c r="T81" i="3" s="1"/>
  <c r="R55" i="3"/>
  <c r="V55" i="3" s="1"/>
  <c r="R41" i="3"/>
  <c r="T41" i="3" s="1"/>
  <c r="R30" i="3"/>
  <c r="T30" i="3" s="1"/>
  <c r="R14" i="3"/>
  <c r="T14" i="3" s="1"/>
  <c r="R73" i="3"/>
  <c r="T73" i="3" s="1"/>
  <c r="R29" i="3"/>
  <c r="T29" i="3" s="1"/>
  <c r="R28" i="3"/>
  <c r="T28" i="3" s="1"/>
  <c r="R7" i="3"/>
  <c r="T7" i="3" s="1"/>
  <c r="R21" i="3"/>
  <c r="T21" i="3" s="1"/>
  <c r="R5" i="3"/>
  <c r="R97" i="3" s="1"/>
  <c r="S65" i="3"/>
  <c r="U65" i="3" s="1"/>
  <c r="S61" i="3"/>
  <c r="V61" i="3" s="1"/>
  <c r="R88" i="3"/>
  <c r="T88" i="3" s="1"/>
  <c r="S56" i="3"/>
  <c r="U56" i="3" s="1"/>
  <c r="U40" i="3"/>
  <c r="V57" i="3"/>
  <c r="V9" i="3"/>
  <c r="U69" i="3"/>
  <c r="V32" i="3"/>
  <c r="V18" i="3"/>
  <c r="U90" i="3"/>
  <c r="U20" i="3"/>
  <c r="V30" i="3"/>
  <c r="U43" i="3"/>
  <c r="V43" i="3"/>
  <c r="U86" i="3"/>
  <c r="V86" i="3"/>
  <c r="U24" i="3"/>
  <c r="V24" i="3"/>
  <c r="U12" i="3"/>
  <c r="V12" i="3"/>
  <c r="U8" i="3"/>
  <c r="V8" i="3"/>
  <c r="V79" i="3"/>
  <c r="U79" i="3"/>
  <c r="U91" i="3"/>
  <c r="V91" i="3"/>
  <c r="U82" i="3"/>
  <c r="V82" i="3"/>
  <c r="U78" i="3"/>
  <c r="V78" i="3"/>
  <c r="U74" i="3"/>
  <c r="V74" i="3"/>
  <c r="V67" i="3"/>
  <c r="U67" i="3"/>
  <c r="V59" i="3"/>
  <c r="U59" i="3"/>
  <c r="U55" i="3"/>
  <c r="U73" i="3"/>
  <c r="U51" i="3"/>
  <c r="V51" i="3"/>
  <c r="T4" i="3"/>
  <c r="U66" i="3"/>
  <c r="U58" i="3"/>
  <c r="V41" i="3"/>
  <c r="U7" i="3"/>
  <c r="V7" i="3"/>
  <c r="V75" i="3"/>
  <c r="U75" i="3"/>
  <c r="V52" i="3"/>
  <c r="U52" i="3"/>
  <c r="U39" i="3"/>
  <c r="V39" i="3"/>
  <c r="U81" i="3"/>
  <c r="U35" i="3"/>
  <c r="V35" i="3"/>
  <c r="U29" i="3"/>
  <c r="V83" i="3"/>
  <c r="U83" i="3"/>
  <c r="U94" i="3"/>
  <c r="V94" i="3"/>
  <c r="V48" i="3"/>
  <c r="U48" i="3"/>
  <c r="V6" i="3"/>
  <c r="U6" i="3"/>
  <c r="U28" i="3"/>
  <c r="V28" i="3"/>
  <c r="U16" i="3"/>
  <c r="V16" i="3"/>
  <c r="V4" i="3"/>
  <c r="U4" i="3"/>
  <c r="V37" i="3"/>
  <c r="U23" i="3"/>
  <c r="V23" i="3"/>
  <c r="U11" i="3"/>
  <c r="V11" i="3"/>
  <c r="U38" i="3"/>
  <c r="V38" i="3"/>
  <c r="U87" i="3"/>
  <c r="V85" i="3"/>
  <c r="U95" i="3"/>
  <c r="V95" i="3"/>
  <c r="V71" i="3"/>
  <c r="U71" i="3"/>
  <c r="V63" i="3"/>
  <c r="U63" i="3"/>
  <c r="U31" i="3"/>
  <c r="V31" i="3"/>
  <c r="V77" i="3"/>
  <c r="U77" i="3"/>
  <c r="V45" i="3"/>
  <c r="U27" i="3"/>
  <c r="V27" i="3"/>
  <c r="U15" i="3"/>
  <c r="V15" i="3"/>
  <c r="U46" i="3"/>
  <c r="V46" i="3"/>
  <c r="V14" i="3"/>
  <c r="U42" i="3"/>
  <c r="V42" i="3"/>
  <c r="U70" i="3"/>
  <c r="V70" i="3"/>
  <c r="U62" i="3"/>
  <c r="V62" i="3"/>
  <c r="V50" i="3"/>
  <c r="U34" i="3"/>
  <c r="U19" i="3"/>
  <c r="V19" i="3"/>
  <c r="V26" i="3"/>
  <c r="V10" i="3"/>
  <c r="AF5" i="2"/>
  <c r="T7" i="2"/>
  <c r="AF7" i="2"/>
  <c r="AD7" i="2"/>
  <c r="AO9" i="2"/>
  <c r="AO10" i="2" s="1"/>
  <c r="T5" i="2"/>
  <c r="AQ5" i="2"/>
  <c r="AT5" i="2"/>
  <c r="AU6" i="2"/>
  <c r="AR6" i="2"/>
  <c r="AT7" i="2"/>
  <c r="AQ7" i="2"/>
  <c r="AD5" i="2"/>
  <c r="R5" i="2"/>
  <c r="J5" i="2"/>
  <c r="P5" i="2" s="1"/>
  <c r="AN5" i="2" s="1"/>
  <c r="J7" i="2"/>
  <c r="P7" i="2" s="1"/>
  <c r="AN7" i="2" s="1"/>
  <c r="R7" i="2"/>
  <c r="J6" i="2"/>
  <c r="P6" i="2" s="1"/>
  <c r="AN6" i="2" s="1"/>
  <c r="F6" i="2"/>
  <c r="Y6" i="2"/>
  <c r="S6" i="2"/>
  <c r="AE6" i="2"/>
  <c r="V58" i="3" l="1"/>
  <c r="V73" i="3"/>
  <c r="V20" i="3"/>
  <c r="V22" i="3"/>
  <c r="V84" i="3"/>
  <c r="V25" i="3"/>
  <c r="V56" i="3"/>
  <c r="U61" i="3"/>
  <c r="T5" i="3"/>
  <c r="T55" i="3"/>
  <c r="T54" i="3"/>
  <c r="T90" i="3"/>
  <c r="T89" i="3"/>
  <c r="T34" i="3"/>
  <c r="T66" i="3"/>
  <c r="U68" i="3"/>
  <c r="U93" i="3"/>
  <c r="U32" i="3"/>
  <c r="T17" i="3"/>
  <c r="S97" i="3"/>
  <c r="V5" i="3"/>
  <c r="R96" i="3"/>
  <c r="W9" i="3" s="1"/>
  <c r="V87" i="3"/>
  <c r="V29" i="3"/>
  <c r="V97" i="3" s="1"/>
  <c r="V81" i="3"/>
  <c r="V88" i="3"/>
  <c r="V21" i="3"/>
  <c r="V65" i="3"/>
  <c r="T72" i="3"/>
  <c r="U92" i="3"/>
  <c r="T13" i="3"/>
  <c r="T76" i="3"/>
  <c r="T80" i="3"/>
  <c r="T9" i="3"/>
  <c r="W7" i="3"/>
  <c r="W11" i="3"/>
  <c r="W15" i="3"/>
  <c r="W19" i="3"/>
  <c r="W23" i="3"/>
  <c r="W27" i="3"/>
  <c r="W31" i="3"/>
  <c r="W35" i="3"/>
  <c r="W39" i="3"/>
  <c r="W43" i="3"/>
  <c r="W47" i="3"/>
  <c r="W51" i="3"/>
  <c r="W55" i="3"/>
  <c r="W59" i="3"/>
  <c r="W63" i="3"/>
  <c r="W67" i="3"/>
  <c r="W71" i="3"/>
  <c r="W75" i="3"/>
  <c r="W79" i="3"/>
  <c r="W83" i="3"/>
  <c r="W87" i="3"/>
  <c r="W91" i="3"/>
  <c r="W95" i="3"/>
  <c r="W8" i="3"/>
  <c r="W10" i="3"/>
  <c r="W12" i="3"/>
  <c r="W16" i="3"/>
  <c r="W18" i="3"/>
  <c r="W20" i="3"/>
  <c r="W24" i="3"/>
  <c r="W26" i="3"/>
  <c r="W28" i="3"/>
  <c r="W32" i="3"/>
  <c r="W34" i="3"/>
  <c r="W36" i="3"/>
  <c r="W40" i="3"/>
  <c r="W42" i="3"/>
  <c r="W44" i="3"/>
  <c r="W48" i="3"/>
  <c r="W50" i="3"/>
  <c r="W52" i="3"/>
  <c r="W56" i="3"/>
  <c r="W58" i="3"/>
  <c r="W60" i="3"/>
  <c r="W64" i="3"/>
  <c r="W66" i="3"/>
  <c r="W68" i="3"/>
  <c r="W72" i="3"/>
  <c r="W74" i="3"/>
  <c r="W76" i="3"/>
  <c r="W80" i="3"/>
  <c r="W82" i="3"/>
  <c r="W84" i="3"/>
  <c r="W88" i="3"/>
  <c r="W90" i="3"/>
  <c r="W92" i="3"/>
  <c r="W4" i="3"/>
  <c r="V96" i="3"/>
  <c r="AR7" i="2"/>
  <c r="AU7" i="2"/>
  <c r="AN9" i="2"/>
  <c r="AN10" i="2" s="1"/>
  <c r="AS5" i="2"/>
  <c r="AT6" i="2"/>
  <c r="AT9" i="2" s="1"/>
  <c r="AT10" i="2" s="1"/>
  <c r="AQ6" i="2"/>
  <c r="AQ9" i="2" s="1"/>
  <c r="AQ10" i="2" s="1"/>
  <c r="AS7" i="2"/>
  <c r="AP7" i="2"/>
  <c r="AU5" i="2"/>
  <c r="AD6" i="2"/>
  <c r="X6" i="2"/>
  <c r="R6" i="2"/>
  <c r="W93" i="3" l="1"/>
  <c r="W85" i="3"/>
  <c r="W77" i="3"/>
  <c r="W69" i="3"/>
  <c r="W61" i="3"/>
  <c r="W53" i="3"/>
  <c r="W45" i="3"/>
  <c r="W37" i="3"/>
  <c r="W29" i="3"/>
  <c r="W21" i="3"/>
  <c r="W13" i="3"/>
  <c r="W5" i="3"/>
  <c r="W94" i="3"/>
  <c r="W86" i="3"/>
  <c r="W78" i="3"/>
  <c r="W70" i="3"/>
  <c r="W62" i="3"/>
  <c r="W54" i="3"/>
  <c r="W46" i="3"/>
  <c r="W38" i="3"/>
  <c r="W30" i="3"/>
  <c r="W22" i="3"/>
  <c r="W14" i="3"/>
  <c r="W6" i="3"/>
  <c r="W89" i="3"/>
  <c r="W81" i="3"/>
  <c r="W73" i="3"/>
  <c r="W65" i="3"/>
  <c r="W57" i="3"/>
  <c r="W49" i="3"/>
  <c r="W41" i="3"/>
  <c r="W33" i="3"/>
  <c r="W25" i="3"/>
  <c r="W17" i="3"/>
  <c r="AR9" i="2"/>
  <c r="AR10" i="2" s="1"/>
  <c r="X8" i="3"/>
  <c r="X12" i="3"/>
  <c r="X16" i="3"/>
  <c r="X22" i="3"/>
  <c r="X28" i="3"/>
  <c r="X34" i="3"/>
  <c r="X38" i="3"/>
  <c r="X44" i="3"/>
  <c r="X50" i="3"/>
  <c r="X56" i="3"/>
  <c r="X60" i="3"/>
  <c r="X66" i="3"/>
  <c r="X72" i="3"/>
  <c r="X78" i="3"/>
  <c r="X84" i="3"/>
  <c r="X90" i="3"/>
  <c r="X94" i="3"/>
  <c r="X5" i="3"/>
  <c r="X7" i="3"/>
  <c r="X11" i="3"/>
  <c r="X13" i="3"/>
  <c r="X15" i="3"/>
  <c r="X17" i="3"/>
  <c r="X19" i="3"/>
  <c r="X21" i="3"/>
  <c r="X23" i="3"/>
  <c r="X25" i="3"/>
  <c r="X27" i="3"/>
  <c r="X29" i="3"/>
  <c r="X31" i="3"/>
  <c r="X33" i="3"/>
  <c r="X35" i="3"/>
  <c r="X37" i="3"/>
  <c r="X39" i="3"/>
  <c r="X41" i="3"/>
  <c r="X43" i="3"/>
  <c r="X45" i="3"/>
  <c r="X47" i="3"/>
  <c r="X49" i="3"/>
  <c r="X51" i="3"/>
  <c r="X53" i="3"/>
  <c r="X55" i="3"/>
  <c r="X57" i="3"/>
  <c r="X59" i="3"/>
  <c r="X61" i="3"/>
  <c r="X63" i="3"/>
  <c r="X65" i="3"/>
  <c r="X67" i="3"/>
  <c r="X69" i="3"/>
  <c r="X71" i="3"/>
  <c r="X73" i="3"/>
  <c r="X75" i="3"/>
  <c r="X77" i="3"/>
  <c r="X79" i="3"/>
  <c r="X81" i="3"/>
  <c r="X83" i="3"/>
  <c r="X85" i="3"/>
  <c r="X87" i="3"/>
  <c r="X89" i="3"/>
  <c r="X91" i="3"/>
  <c r="X93" i="3"/>
  <c r="X95" i="3"/>
  <c r="X10" i="3"/>
  <c r="X24" i="3"/>
  <c r="X36" i="3"/>
  <c r="X42" i="3"/>
  <c r="X48" i="3"/>
  <c r="X54" i="3"/>
  <c r="X62" i="3"/>
  <c r="X68" i="3"/>
  <c r="X74" i="3"/>
  <c r="X80" i="3"/>
  <c r="X86" i="3"/>
  <c r="X92" i="3"/>
  <c r="X4" i="3"/>
  <c r="X6" i="3"/>
  <c r="X14" i="3"/>
  <c r="X18" i="3"/>
  <c r="X20" i="3"/>
  <c r="X26" i="3"/>
  <c r="X30" i="3"/>
  <c r="X32" i="3"/>
  <c r="X40" i="3"/>
  <c r="X46" i="3"/>
  <c r="X52" i="3"/>
  <c r="X58" i="3"/>
  <c r="X64" i="3"/>
  <c r="X70" i="3"/>
  <c r="X76" i="3"/>
  <c r="X82" i="3"/>
  <c r="X88" i="3"/>
  <c r="X9" i="3"/>
  <c r="AU9" i="2"/>
  <c r="AU10" i="2" s="1"/>
  <c r="AP6" i="2"/>
  <c r="AP9" i="2" s="1"/>
  <c r="AP10" i="2" s="1"/>
  <c r="AS6" i="2"/>
  <c r="AS9" i="2" s="1"/>
  <c r="AS10" i="2" s="1"/>
</calcChain>
</file>

<file path=xl/sharedStrings.xml><?xml version="1.0" encoding="utf-8"?>
<sst xmlns="http://schemas.openxmlformats.org/spreadsheetml/2006/main" count="546" uniqueCount="349">
  <si>
    <t>Crops</t>
  </si>
  <si>
    <t>Maize</t>
  </si>
  <si>
    <t>Teff</t>
  </si>
  <si>
    <t>Wheat</t>
  </si>
  <si>
    <t>Pesticide application rate (%)</t>
  </si>
  <si>
    <t xml:space="preserve">Average </t>
  </si>
  <si>
    <t>Fertilizer coverage (% of the cropping area)</t>
  </si>
  <si>
    <t>55-75</t>
  </si>
  <si>
    <t>50-75</t>
  </si>
  <si>
    <t>-</t>
  </si>
  <si>
    <t>Area in ha</t>
  </si>
  <si>
    <t xml:space="preserve">a </t>
  </si>
  <si>
    <t>b</t>
  </si>
  <si>
    <t>a</t>
  </si>
  <si>
    <t>c</t>
  </si>
  <si>
    <t>d</t>
  </si>
  <si>
    <t>e</t>
  </si>
  <si>
    <t>f</t>
  </si>
  <si>
    <t>g</t>
  </si>
  <si>
    <t>h</t>
  </si>
  <si>
    <t>Notes:</t>
  </si>
  <si>
    <t>S.No</t>
  </si>
  <si>
    <r>
      <t>Granular ZnSO</t>
    </r>
    <r>
      <rPr>
        <b/>
        <vertAlign val="subscript"/>
        <sz val="13"/>
        <color theme="1"/>
        <rFont val="Calibri"/>
        <family val="2"/>
        <scheme val="minor"/>
      </rPr>
      <t>4</t>
    </r>
  </si>
  <si>
    <r>
      <t>Foliar ZnSO</t>
    </r>
    <r>
      <rPr>
        <b/>
        <vertAlign val="subscript"/>
        <sz val="13"/>
        <color theme="1"/>
        <rFont val="Calibri"/>
        <family val="2"/>
        <scheme val="minor"/>
      </rPr>
      <t>4</t>
    </r>
  </si>
  <si>
    <t>Total ammount of Zn fertilizer (kg)</t>
  </si>
  <si>
    <r>
      <t xml:space="preserve">Baseline Zn composition (mg kg </t>
    </r>
    <r>
      <rPr>
        <b/>
        <vertAlign val="superscript"/>
        <sz val="13"/>
        <color theme="1"/>
        <rFont val="Calibri"/>
        <family val="2"/>
        <scheme val="minor"/>
      </rPr>
      <t>-1</t>
    </r>
    <r>
      <rPr>
        <b/>
        <sz val="13"/>
        <color theme="1"/>
        <rFont val="Calibri"/>
        <family val="2"/>
        <scheme val="minor"/>
      </rPr>
      <t>)</t>
    </r>
  </si>
  <si>
    <t>Increase in grain Zn concentration (%)</t>
  </si>
  <si>
    <t>Zn bioavailiability in grain (%)</t>
  </si>
  <si>
    <t>Cropping area (ha)</t>
  </si>
  <si>
    <r>
      <t>Total costs (USD ha</t>
    </r>
    <r>
      <rPr>
        <b/>
        <vertAlign val="superscript"/>
        <sz val="14"/>
        <color theme="1"/>
        <rFont val="Calibri"/>
        <family val="2"/>
        <scheme val="minor"/>
      </rPr>
      <t>-1</t>
    </r>
    <r>
      <rPr>
        <b/>
        <sz val="14"/>
        <color theme="1"/>
        <rFont val="Calibri"/>
        <family val="2"/>
        <scheme val="minor"/>
      </rPr>
      <t xml:space="preserve"> year</t>
    </r>
    <r>
      <rPr>
        <b/>
        <vertAlign val="superscript"/>
        <sz val="14"/>
        <color theme="1"/>
        <rFont val="Calibri"/>
        <family val="2"/>
        <scheme val="minor"/>
      </rPr>
      <t>-1</t>
    </r>
    <r>
      <rPr>
        <b/>
        <sz val="14"/>
        <color theme="1"/>
        <rFont val="Calibri"/>
        <family val="2"/>
        <scheme val="minor"/>
      </rPr>
      <t>)</t>
    </r>
  </si>
  <si>
    <r>
      <t>Area (ha year</t>
    </r>
    <r>
      <rPr>
        <b/>
        <vertAlign val="superscript"/>
        <sz val="14"/>
        <color theme="1"/>
        <rFont val="Calibri"/>
        <family val="2"/>
        <scheme val="minor"/>
      </rPr>
      <t>-1</t>
    </r>
    <r>
      <rPr>
        <b/>
        <sz val="14"/>
        <color theme="1"/>
        <rFont val="Calibri"/>
        <family val="2"/>
        <scheme val="minor"/>
      </rPr>
      <t>)</t>
    </r>
  </si>
  <si>
    <r>
      <t>Extension costs (USD ha</t>
    </r>
    <r>
      <rPr>
        <b/>
        <vertAlign val="superscript"/>
        <sz val="14"/>
        <color theme="1"/>
        <rFont val="Calibri"/>
        <family val="2"/>
        <scheme val="minor"/>
      </rPr>
      <t>-1</t>
    </r>
    <r>
      <rPr>
        <b/>
        <sz val="14"/>
        <color theme="1"/>
        <rFont val="Calibri"/>
        <family val="2"/>
        <scheme val="minor"/>
      </rPr>
      <t>)</t>
    </r>
  </si>
  <si>
    <t>Proportion remaining after milling</t>
  </si>
  <si>
    <t>Proportion fermented</t>
  </si>
  <si>
    <t>Proportion remaining after fermentation</t>
  </si>
  <si>
    <t>Absorbable Zn supply</t>
  </si>
  <si>
    <t>Element</t>
  </si>
  <si>
    <t>Item Code</t>
  </si>
  <si>
    <r>
      <t xml:space="preserve">Food supply kg </t>
    </r>
    <r>
      <rPr>
        <b/>
        <i/>
        <sz val="12"/>
        <color theme="1"/>
        <rFont val="Calibri"/>
        <family val="2"/>
        <scheme val="minor"/>
      </rPr>
      <t xml:space="preserve">per capita </t>
    </r>
    <r>
      <rPr>
        <b/>
        <sz val="12"/>
        <color theme="1"/>
        <rFont val="Calibri"/>
        <family val="2"/>
        <scheme val="minor"/>
      </rPr>
      <t>year</t>
    </r>
  </si>
  <si>
    <r>
      <t xml:space="preserve">Food supply g </t>
    </r>
    <r>
      <rPr>
        <b/>
        <i/>
        <sz val="12"/>
        <color theme="1"/>
        <rFont val="Calibri"/>
        <family val="2"/>
        <scheme val="minor"/>
      </rPr>
      <t xml:space="preserve">per capita </t>
    </r>
    <r>
      <rPr>
        <b/>
        <sz val="12"/>
        <color theme="1"/>
        <rFont val="Calibri"/>
        <family val="2"/>
        <scheme val="minor"/>
      </rPr>
      <t>per day</t>
    </r>
  </si>
  <si>
    <t>Food supply g per day for child equivalent</t>
  </si>
  <si>
    <t>Zn content mg 100 g-1</t>
  </si>
  <si>
    <t>phytate content mg 100 g-1</t>
  </si>
  <si>
    <r>
      <t>Energy kcal 100 g</t>
    </r>
    <r>
      <rPr>
        <b/>
        <vertAlign val="superscript"/>
        <sz val="12"/>
        <color indexed="8"/>
        <rFont val="Calibri"/>
        <family val="2"/>
        <scheme val="minor"/>
      </rPr>
      <t>-1</t>
    </r>
  </si>
  <si>
    <t>Proportion milled</t>
  </si>
  <si>
    <t>Food supply quantity (kg/capita/yr)</t>
  </si>
  <si>
    <t>2617</t>
  </si>
  <si>
    <t>Apples and products</t>
  </si>
  <si>
    <t>0.01</t>
  </si>
  <si>
    <t>2769</t>
  </si>
  <si>
    <t>Aquatic Animals, Others</t>
  </si>
  <si>
    <t>0</t>
  </si>
  <si>
    <t>2775</t>
  </si>
  <si>
    <t>Aquatic Plants</t>
  </si>
  <si>
    <t>2615</t>
  </si>
  <si>
    <t>Bananas</t>
  </si>
  <si>
    <t>4.47</t>
  </si>
  <si>
    <t>2513</t>
  </si>
  <si>
    <t>Barley and products</t>
  </si>
  <si>
    <t>16.41</t>
  </si>
  <si>
    <t>2546</t>
  </si>
  <si>
    <t>Beans</t>
  </si>
  <si>
    <t>2.57</t>
  </si>
  <si>
    <t>2656</t>
  </si>
  <si>
    <t>Beer</t>
  </si>
  <si>
    <t>10.63</t>
  </si>
  <si>
    <t>2658</t>
  </si>
  <si>
    <t>Beverages, Alcoholic</t>
  </si>
  <si>
    <t>0.21</t>
  </si>
  <si>
    <t>2657</t>
  </si>
  <si>
    <t>Beverages, Fermented</t>
  </si>
  <si>
    <t>7.37</t>
  </si>
  <si>
    <t>2731</t>
  </si>
  <si>
    <t>Bovine Meat</t>
  </si>
  <si>
    <t>3.47</t>
  </si>
  <si>
    <t>2740</t>
  </si>
  <si>
    <t>Butter, Ghee</t>
  </si>
  <si>
    <t>0.14</t>
  </si>
  <si>
    <t>2532</t>
  </si>
  <si>
    <t>Cassava and products</t>
  </si>
  <si>
    <t>2766</t>
  </si>
  <si>
    <t>Cephalopods</t>
  </si>
  <si>
    <t>2520</t>
  </si>
  <si>
    <t>Cereals, Other</t>
  </si>
  <si>
    <t>39.26</t>
  </si>
  <si>
    <t>2614</t>
  </si>
  <si>
    <t>Citrus, Other</t>
  </si>
  <si>
    <t>0.02</t>
  </si>
  <si>
    <t>2642</t>
  </si>
  <si>
    <t>Cloves</t>
  </si>
  <si>
    <t>2633</t>
  </si>
  <si>
    <t>Cocoa Beans and products</t>
  </si>
  <si>
    <t>2578</t>
  </si>
  <si>
    <t>Coconut Oil</t>
  </si>
  <si>
    <t>2560</t>
  </si>
  <si>
    <t>Coconuts - Incl Copra</t>
  </si>
  <si>
    <t>2630</t>
  </si>
  <si>
    <t>Coffee and products</t>
  </si>
  <si>
    <t>2.08</t>
  </si>
  <si>
    <t>2575</t>
  </si>
  <si>
    <t>Cottonseed Oil</t>
  </si>
  <si>
    <t>0.06</t>
  </si>
  <si>
    <t>2743</t>
  </si>
  <si>
    <t>Cream</t>
  </si>
  <si>
    <t>2765</t>
  </si>
  <si>
    <t>Crustaceans</t>
  </si>
  <si>
    <t>2619</t>
  </si>
  <si>
    <t>Dates</t>
  </si>
  <si>
    <t>0.03</t>
  </si>
  <si>
    <t>2762</t>
  </si>
  <si>
    <t>Demersal Fish</t>
  </si>
  <si>
    <t>2744</t>
  </si>
  <si>
    <t>Eggs</t>
  </si>
  <si>
    <t>0.38</t>
  </si>
  <si>
    <t>2737</t>
  </si>
  <si>
    <t>Fats, Animals, Raw</t>
  </si>
  <si>
    <t>2781</t>
  </si>
  <si>
    <t>Fish, Body Oil</t>
  </si>
  <si>
    <t>2782</t>
  </si>
  <si>
    <t>Fish, Liver Oil</t>
  </si>
  <si>
    <t>2761</t>
  </si>
  <si>
    <t>Freshwater Fish</t>
  </si>
  <si>
    <t>0.49</t>
  </si>
  <si>
    <t>2625</t>
  </si>
  <si>
    <t>Fruits, other</t>
  </si>
  <si>
    <t>3.63</t>
  </si>
  <si>
    <t>2613</t>
  </si>
  <si>
    <t>Grapefruit and products</t>
  </si>
  <si>
    <t>2620</t>
  </si>
  <si>
    <t>Grapes and products (excl wine)</t>
  </si>
  <si>
    <t>0.05</t>
  </si>
  <si>
    <t>2572</t>
  </si>
  <si>
    <t>Groundnut Oil</t>
  </si>
  <si>
    <t>2552</t>
  </si>
  <si>
    <t>Groundnuts</t>
  </si>
  <si>
    <t>0.18</t>
  </si>
  <si>
    <t>2745</t>
  </si>
  <si>
    <t>Honey</t>
  </si>
  <si>
    <t>0.46</t>
  </si>
  <si>
    <t>2680</t>
  </si>
  <si>
    <t>Infant food</t>
  </si>
  <si>
    <t>2612</t>
  </si>
  <si>
    <t>Lemons, Limes and products</t>
  </si>
  <si>
    <t>0.07</t>
  </si>
  <si>
    <t>2514</t>
  </si>
  <si>
    <t>Maize and products</t>
  </si>
  <si>
    <t>50.21</t>
  </si>
  <si>
    <t>2582</t>
  </si>
  <si>
    <t>Maize Germ Oil</t>
  </si>
  <si>
    <t>2764</t>
  </si>
  <si>
    <t>Marine Fish, Other</t>
  </si>
  <si>
    <t>2735</t>
  </si>
  <si>
    <t>Meat, Other</t>
  </si>
  <si>
    <t>1.11</t>
  </si>
  <si>
    <t>2848</t>
  </si>
  <si>
    <t>Milk - Excluding Butter</t>
  </si>
  <si>
    <t>28.01</t>
  </si>
  <si>
    <t>2517</t>
  </si>
  <si>
    <t>Millet and products</t>
  </si>
  <si>
    <t>7.98</t>
  </si>
  <si>
    <t>2899</t>
  </si>
  <si>
    <t>Miscellaneous</t>
  </si>
  <si>
    <t>0.2</t>
  </si>
  <si>
    <t>2767</t>
  </si>
  <si>
    <t>Molluscs, Other</t>
  </si>
  <si>
    <t>2732</t>
  </si>
  <si>
    <t>Mutton &amp; Goat Meat</t>
  </si>
  <si>
    <t>1.53</t>
  </si>
  <si>
    <t>2551</t>
  </si>
  <si>
    <t>Nuts and products</t>
  </si>
  <si>
    <t>0.47</t>
  </si>
  <si>
    <t>2516</t>
  </si>
  <si>
    <t>Oats</t>
  </si>
  <si>
    <t>0.37</t>
  </si>
  <si>
    <t>2736</t>
  </si>
  <si>
    <t>Offals, Edible</t>
  </si>
  <si>
    <t>1.14</t>
  </si>
  <si>
    <t>2586</t>
  </si>
  <si>
    <t>Oilcrops Oil, Other</t>
  </si>
  <si>
    <t>0.83</t>
  </si>
  <si>
    <t>2570</t>
  </si>
  <si>
    <t>Oilcrops, Other</t>
  </si>
  <si>
    <t>2580</t>
  </si>
  <si>
    <t>Olive Oil</t>
  </si>
  <si>
    <t>2563</t>
  </si>
  <si>
    <t>Olives (including preserved)</t>
  </si>
  <si>
    <t>2602</t>
  </si>
  <si>
    <t>Onions</t>
  </si>
  <si>
    <t>2.92</t>
  </si>
  <si>
    <t>2611</t>
  </si>
  <si>
    <t>Oranges, Mandarines</t>
  </si>
  <si>
    <t>0.48</t>
  </si>
  <si>
    <t>2577</t>
  </si>
  <si>
    <t>Palm Oil</t>
  </si>
  <si>
    <t>2</t>
  </si>
  <si>
    <t>2576</t>
  </si>
  <si>
    <t>Palmkernel Oil</t>
  </si>
  <si>
    <t>2547</t>
  </si>
  <si>
    <t>Peas</t>
  </si>
  <si>
    <t>3.65</t>
  </si>
  <si>
    <t>2763</t>
  </si>
  <si>
    <t>Pelagic Fish</t>
  </si>
  <si>
    <t>2640</t>
  </si>
  <si>
    <t>Pepper</t>
  </si>
  <si>
    <t>2733</t>
  </si>
  <si>
    <t>Pigmeat</t>
  </si>
  <si>
    <t>2641</t>
  </si>
  <si>
    <t>Pimento</t>
  </si>
  <si>
    <t>1.97</t>
  </si>
  <si>
    <t>2618</t>
  </si>
  <si>
    <t>Pineapples and products</t>
  </si>
  <si>
    <t>2531</t>
  </si>
  <si>
    <t>Potatoes and products</t>
  </si>
  <si>
    <t>7.07</t>
  </si>
  <si>
    <t>2734</t>
  </si>
  <si>
    <t>Poultry Meat</t>
  </si>
  <si>
    <t>0.69</t>
  </si>
  <si>
    <t>2549</t>
  </si>
  <si>
    <t>Pulses, Other and products</t>
  </si>
  <si>
    <t>15.03</t>
  </si>
  <si>
    <t>2574</t>
  </si>
  <si>
    <t>Rape and Mustard Oil</t>
  </si>
  <si>
    <t>0.13</t>
  </si>
  <si>
    <t>2558</t>
  </si>
  <si>
    <t>Rape and Mustardseed</t>
  </si>
  <si>
    <t>2807</t>
  </si>
  <si>
    <t>Rice and products</t>
  </si>
  <si>
    <t>4.07</t>
  </si>
  <si>
    <t>2581</t>
  </si>
  <si>
    <t>Ricebran Oil</t>
  </si>
  <si>
    <t>2534</t>
  </si>
  <si>
    <t>Roots, Other</t>
  </si>
  <si>
    <t>39.92</t>
  </si>
  <si>
    <t>2515</t>
  </si>
  <si>
    <t>Rye and products</t>
  </si>
  <si>
    <t>2561</t>
  </si>
  <si>
    <t>Sesame seed</t>
  </si>
  <si>
    <t>0.09</t>
  </si>
  <si>
    <t>2579</t>
  </si>
  <si>
    <t>Sesameseed Oil</t>
  </si>
  <si>
    <t>2518</t>
  </si>
  <si>
    <t>Sorghum and products</t>
  </si>
  <si>
    <t>28.05</t>
  </si>
  <si>
    <t>2571</t>
  </si>
  <si>
    <t>Soyabean Oil</t>
  </si>
  <si>
    <t>0.04</t>
  </si>
  <si>
    <t>2555</t>
  </si>
  <si>
    <t>Soyabeans</t>
  </si>
  <si>
    <t>0.5</t>
  </si>
  <si>
    <t>2645</t>
  </si>
  <si>
    <t>Spices, Other</t>
  </si>
  <si>
    <t>2.54</t>
  </si>
  <si>
    <t>2542</t>
  </si>
  <si>
    <t>Sugar (Raw Equivalent)</t>
  </si>
  <si>
    <t>9.49</t>
  </si>
  <si>
    <t>2537</t>
  </si>
  <si>
    <t>Sugar beet</t>
  </si>
  <si>
    <t>2536</t>
  </si>
  <si>
    <t>Sugar cane</t>
  </si>
  <si>
    <t>2557</t>
  </si>
  <si>
    <t>Sunflower seed</t>
  </si>
  <si>
    <t>2573</t>
  </si>
  <si>
    <t>Sunflowerseed Oil</t>
  </si>
  <si>
    <t>0.12</t>
  </si>
  <si>
    <t>2533</t>
  </si>
  <si>
    <t>Sweet potatoes</t>
  </si>
  <si>
    <t>15.5</t>
  </si>
  <si>
    <t>2543</t>
  </si>
  <si>
    <t>Sweeteners, Other</t>
  </si>
  <si>
    <t>2635</t>
  </si>
  <si>
    <t>Tea (including mate)</t>
  </si>
  <si>
    <t>0.11</t>
  </si>
  <si>
    <t>2601</t>
  </si>
  <si>
    <t>Tomatoes and products</t>
  </si>
  <si>
    <t>0.23</t>
  </si>
  <si>
    <t>2605</t>
  </si>
  <si>
    <t>Vegetables, other</t>
  </si>
  <si>
    <t>10.97</t>
  </si>
  <si>
    <t>2511</t>
  </si>
  <si>
    <t>Wheat and products</t>
  </si>
  <si>
    <t>36.06</t>
  </si>
  <si>
    <t>2655</t>
  </si>
  <si>
    <t>Wine</t>
  </si>
  <si>
    <t>2535</t>
  </si>
  <si>
    <t>Yams</t>
  </si>
  <si>
    <t>0.35</t>
  </si>
  <si>
    <t>Total</t>
  </si>
  <si>
    <t>Sd</t>
  </si>
  <si>
    <r>
      <t>Foliar ZnSO</t>
    </r>
    <r>
      <rPr>
        <b/>
        <vertAlign val="subscript"/>
        <sz val="13"/>
        <color theme="1"/>
        <rFont val="Calibri"/>
        <family val="2"/>
        <scheme val="minor"/>
      </rPr>
      <t>4</t>
    </r>
    <r>
      <rPr>
        <b/>
        <sz val="13"/>
        <color theme="1"/>
        <rFont val="Calibri"/>
        <family val="2"/>
        <scheme val="minor"/>
      </rPr>
      <t>.7H</t>
    </r>
    <r>
      <rPr>
        <b/>
        <vertAlign val="subscript"/>
        <sz val="13"/>
        <color theme="1"/>
        <rFont val="Calibri"/>
        <family val="2"/>
        <scheme val="minor"/>
      </rPr>
      <t>2</t>
    </r>
    <r>
      <rPr>
        <b/>
        <sz val="13"/>
        <color theme="1"/>
        <rFont val="Calibri"/>
        <family val="2"/>
        <scheme val="minor"/>
      </rPr>
      <t>O</t>
    </r>
  </si>
  <si>
    <r>
      <t>Granular ZnSO</t>
    </r>
    <r>
      <rPr>
        <b/>
        <vertAlign val="subscript"/>
        <sz val="13"/>
        <color theme="1"/>
        <rFont val="Calibri"/>
        <family val="2"/>
        <scheme val="minor"/>
      </rPr>
      <t>4</t>
    </r>
    <r>
      <rPr>
        <b/>
        <sz val="13"/>
        <color theme="1"/>
        <rFont val="Calibri"/>
        <family val="2"/>
        <scheme val="minor"/>
      </rPr>
      <t>.7H</t>
    </r>
    <r>
      <rPr>
        <b/>
        <vertAlign val="subscript"/>
        <sz val="13"/>
        <color theme="1"/>
        <rFont val="Calibri"/>
        <family val="2"/>
        <scheme val="minor"/>
      </rPr>
      <t>2</t>
    </r>
    <r>
      <rPr>
        <b/>
        <sz val="13"/>
        <color theme="1"/>
        <rFont val="Calibri"/>
        <family val="2"/>
        <scheme val="minor"/>
      </rPr>
      <t>O</t>
    </r>
  </si>
  <si>
    <r>
      <rPr>
        <b/>
        <i/>
        <sz val="13"/>
        <color theme="1"/>
        <rFont val="Calibri"/>
        <family val="2"/>
        <scheme val="minor"/>
      </rPr>
      <t>Per capita</t>
    </r>
    <r>
      <rPr>
        <b/>
        <sz val="13"/>
        <color theme="1"/>
        <rFont val="Calibri"/>
        <family val="2"/>
        <scheme val="minor"/>
      </rPr>
      <t xml:space="preserve"> consumption (g day</t>
    </r>
    <r>
      <rPr>
        <b/>
        <vertAlign val="superscript"/>
        <sz val="13"/>
        <color theme="1"/>
        <rFont val="Calibri"/>
        <family val="2"/>
        <scheme val="minor"/>
      </rPr>
      <t>-1</t>
    </r>
    <r>
      <rPr>
        <b/>
        <sz val="13"/>
        <color theme="1"/>
        <rFont val="Calibri"/>
        <family val="2"/>
        <scheme val="minor"/>
      </rPr>
      <t>)</t>
    </r>
  </si>
  <si>
    <r>
      <t>Composition in mg 100 g</t>
    </r>
    <r>
      <rPr>
        <b/>
        <vertAlign val="superscript"/>
        <sz val="12"/>
        <color theme="1"/>
        <rFont val="Calibri"/>
        <family val="2"/>
        <scheme val="minor"/>
      </rPr>
      <t>-1</t>
    </r>
  </si>
  <si>
    <t>Zinc</t>
  </si>
  <si>
    <t>Phytate</t>
  </si>
  <si>
    <t>Total Zinc and Phytate supply</t>
  </si>
  <si>
    <r>
      <rPr>
        <b/>
        <i/>
        <sz val="12"/>
        <color theme="1"/>
        <rFont val="Calibri"/>
        <family val="2"/>
        <scheme val="minor"/>
      </rPr>
      <t>Per capita</t>
    </r>
    <r>
      <rPr>
        <b/>
        <sz val="12"/>
        <color theme="1"/>
        <rFont val="Calibri"/>
        <family val="2"/>
        <scheme val="minor"/>
      </rPr>
      <t xml:space="preserve"> food supply</t>
    </r>
  </si>
  <si>
    <r>
      <rPr>
        <b/>
        <i/>
        <sz val="13"/>
        <color theme="1"/>
        <rFont val="Calibri"/>
        <family val="2"/>
        <scheme val="minor"/>
      </rPr>
      <t xml:space="preserve">Per capita </t>
    </r>
    <r>
      <rPr>
        <b/>
        <sz val="13"/>
        <color theme="1"/>
        <rFont val="Calibri"/>
        <family val="2"/>
        <scheme val="minor"/>
      </rPr>
      <t>cereal consumption g person</t>
    </r>
    <r>
      <rPr>
        <b/>
        <vertAlign val="superscript"/>
        <sz val="13"/>
        <color theme="1"/>
        <rFont val="Calibri"/>
        <family val="2"/>
        <scheme val="minor"/>
      </rPr>
      <t>-1</t>
    </r>
    <r>
      <rPr>
        <b/>
        <sz val="13"/>
        <color theme="1"/>
        <rFont val="Calibri"/>
        <family val="2"/>
        <scheme val="minor"/>
      </rPr>
      <t xml:space="preserve"> day</t>
    </r>
    <r>
      <rPr>
        <b/>
        <vertAlign val="superscript"/>
        <sz val="13"/>
        <color theme="1"/>
        <rFont val="Calibri"/>
        <family val="2"/>
        <scheme val="minor"/>
      </rPr>
      <t>-1</t>
    </r>
  </si>
  <si>
    <r>
      <t>Granular ZnSO</t>
    </r>
    <r>
      <rPr>
        <b/>
        <vertAlign val="subscript"/>
        <sz val="13"/>
        <color theme="1"/>
        <rFont val="Calibri"/>
        <family val="2"/>
        <scheme val="minor"/>
      </rPr>
      <t>4</t>
    </r>
    <r>
      <rPr>
        <b/>
        <sz val="13"/>
        <color theme="1"/>
        <rFont val="Calibri"/>
        <family val="2"/>
        <scheme val="minor"/>
      </rPr>
      <t>.7H</t>
    </r>
    <r>
      <rPr>
        <b/>
        <vertAlign val="subscript"/>
        <sz val="13"/>
        <color theme="1"/>
        <rFont val="Calibri"/>
        <family val="2"/>
        <scheme val="minor"/>
      </rPr>
      <t>2</t>
    </r>
    <r>
      <rPr>
        <b/>
        <sz val="13"/>
        <color theme="1"/>
        <rFont val="Calibri"/>
        <family val="2"/>
        <scheme val="minor"/>
      </rPr>
      <t>0</t>
    </r>
  </si>
  <si>
    <r>
      <t>Foliar ZnSO</t>
    </r>
    <r>
      <rPr>
        <b/>
        <vertAlign val="subscript"/>
        <sz val="13"/>
        <color theme="1"/>
        <rFont val="Calibri"/>
        <family val="2"/>
        <scheme val="minor"/>
      </rPr>
      <t>4</t>
    </r>
    <r>
      <rPr>
        <b/>
        <sz val="13"/>
        <color theme="1"/>
        <rFont val="Calibri"/>
        <family val="2"/>
        <scheme val="minor"/>
      </rPr>
      <t>.7H</t>
    </r>
    <r>
      <rPr>
        <b/>
        <vertAlign val="subscript"/>
        <sz val="13"/>
        <color theme="1"/>
        <rFont val="Calibri"/>
        <family val="2"/>
        <scheme val="minor"/>
      </rPr>
      <t>2</t>
    </r>
    <r>
      <rPr>
        <b/>
        <sz val="13"/>
        <color theme="1"/>
        <rFont val="Calibri"/>
        <family val="2"/>
        <scheme val="minor"/>
      </rPr>
      <t>0</t>
    </r>
  </si>
  <si>
    <t>0-1 years</t>
  </si>
  <si>
    <t>1-4 years</t>
  </si>
  <si>
    <t>Age groups</t>
  </si>
  <si>
    <t>4 and 5 years</t>
  </si>
  <si>
    <t>Optimistic</t>
  </si>
  <si>
    <t>Pessismistic</t>
  </si>
  <si>
    <t>Percentage contribution of each food items to ..</t>
  </si>
  <si>
    <t>Total dietary Zn supply (%)</t>
  </si>
  <si>
    <t>Total absorbable Zn supply (%)</t>
  </si>
  <si>
    <t>Food items</t>
  </si>
  <si>
    <t xml:space="preserve">Optimistic </t>
  </si>
  <si>
    <t>Pessimistic</t>
  </si>
  <si>
    <t>Technology coverage (%) for foliar ZAB</t>
  </si>
  <si>
    <t>Technology coverage (%) for granular ZAB</t>
  </si>
  <si>
    <t>Cereals</t>
  </si>
  <si>
    <r>
      <t>Total Zinc and phytate supply after processing in mg capita</t>
    </r>
    <r>
      <rPr>
        <b/>
        <vertAlign val="superscript"/>
        <sz val="12"/>
        <color theme="1"/>
        <rFont val="Calibri"/>
        <family val="2"/>
        <scheme val="minor"/>
      </rPr>
      <t>-1</t>
    </r>
    <r>
      <rPr>
        <b/>
        <sz val="12"/>
        <color theme="1"/>
        <rFont val="Calibri"/>
        <family val="2"/>
        <scheme val="minor"/>
      </rPr>
      <t xml:space="preserve"> day</t>
    </r>
    <r>
      <rPr>
        <b/>
        <vertAlign val="superscript"/>
        <sz val="12"/>
        <color theme="1"/>
        <rFont val="Calibri"/>
        <family val="2"/>
        <scheme val="minor"/>
      </rPr>
      <t>-1</t>
    </r>
  </si>
  <si>
    <t>Molar ratio</t>
  </si>
  <si>
    <r>
      <t>RDA in mg capita</t>
    </r>
    <r>
      <rPr>
        <b/>
        <vertAlign val="superscript"/>
        <sz val="13"/>
        <color theme="1"/>
        <rFont val="Calibri"/>
        <family val="2"/>
        <scheme val="minor"/>
      </rPr>
      <t xml:space="preserve">-1 </t>
    </r>
    <r>
      <rPr>
        <b/>
        <sz val="13"/>
        <color theme="1"/>
        <rFont val="Calibri"/>
        <family val="2"/>
        <scheme val="minor"/>
      </rPr>
      <t>day</t>
    </r>
    <r>
      <rPr>
        <b/>
        <vertAlign val="superscript"/>
        <sz val="13"/>
        <color theme="1"/>
        <rFont val="Calibri"/>
        <family val="2"/>
        <scheme val="minor"/>
      </rPr>
      <t>-1</t>
    </r>
  </si>
  <si>
    <r>
      <t xml:space="preserve">Supplementary Table 4. </t>
    </r>
    <r>
      <rPr>
        <sz val="14"/>
        <color theme="1"/>
        <rFont val="Calibri"/>
        <family val="2"/>
        <scheme val="minor"/>
      </rPr>
      <t>showing the baseline dietary Zinc (Zn) intakes (CI), biofortified Zn intakes, and efficacy of Zinc Agronomic Biofortification (ZAB) through granular and foliar ZnSO</t>
    </r>
    <r>
      <rPr>
        <vertAlign val="subscript"/>
        <sz val="14"/>
        <color theme="1"/>
        <rFont val="Calibri"/>
        <family val="2"/>
        <scheme val="minor"/>
      </rPr>
      <t>4</t>
    </r>
    <r>
      <rPr>
        <sz val="14"/>
        <color theme="1"/>
        <rFont val="Calibri"/>
        <family val="2"/>
        <scheme val="minor"/>
      </rPr>
      <t>.7H</t>
    </r>
    <r>
      <rPr>
        <vertAlign val="subscript"/>
        <sz val="14"/>
        <color theme="1"/>
        <rFont val="Calibri"/>
        <family val="2"/>
        <scheme val="minor"/>
      </rPr>
      <t>2</t>
    </r>
    <r>
      <rPr>
        <sz val="14"/>
        <color theme="1"/>
        <rFont val="Calibri"/>
        <family val="2"/>
        <scheme val="minor"/>
      </rPr>
      <t xml:space="preserve">O application for children in Ethiopia. </t>
    </r>
  </si>
  <si>
    <r>
      <t>Efficacy (</t>
    </r>
    <r>
      <rPr>
        <b/>
        <i/>
        <sz val="12"/>
        <color theme="1"/>
        <rFont val="Calibri"/>
        <family val="2"/>
        <scheme val="minor"/>
      </rPr>
      <t>proportion</t>
    </r>
    <r>
      <rPr>
        <b/>
        <sz val="12"/>
        <color theme="1"/>
        <rFont val="Calibri"/>
        <family val="2"/>
        <scheme val="minor"/>
      </rPr>
      <t xml:space="preserve">) for Foliar ZAB </t>
    </r>
  </si>
  <si>
    <r>
      <t>Efficacy (</t>
    </r>
    <r>
      <rPr>
        <b/>
        <i/>
        <sz val="12"/>
        <color theme="1"/>
        <rFont val="Calibri"/>
        <family val="2"/>
        <scheme val="minor"/>
      </rPr>
      <t>proportion</t>
    </r>
    <r>
      <rPr>
        <b/>
        <sz val="12"/>
        <color theme="1"/>
        <rFont val="Calibri"/>
        <family val="2"/>
        <scheme val="minor"/>
      </rPr>
      <t xml:space="preserve">) Granular ZAB </t>
    </r>
  </si>
  <si>
    <t>Zinc supply, mg/capita/day</t>
  </si>
  <si>
    <t>Phytate supply, mg/capita/day</t>
  </si>
  <si>
    <t xml:space="preserve">Zinc amount (mol) </t>
  </si>
  <si>
    <t>Phytate amount (mol)</t>
  </si>
  <si>
    <r>
      <t>Total fertilizer cost (USD year</t>
    </r>
    <r>
      <rPr>
        <b/>
        <vertAlign val="superscript"/>
        <sz val="14"/>
        <color theme="1"/>
        <rFont val="Calibri"/>
        <family val="2"/>
        <scheme val="minor"/>
      </rPr>
      <t>-1</t>
    </r>
    <r>
      <rPr>
        <b/>
        <sz val="14"/>
        <color theme="1"/>
        <rFont val="Calibri"/>
        <family val="2"/>
        <scheme val="minor"/>
      </rPr>
      <t>)</t>
    </r>
  </si>
  <si>
    <t>Zn bioavailability in grain (%)</t>
  </si>
  <si>
    <t>*18.5% coverage of ferilizer use, which is taken from Joy, 2015, while the CSA 2021 report showed that 55 to 75% fertilizer coverage: due to many feasibility and practical issues that hinder full acceptance and use of such fertilizer at large scale, we assumed 18.5% at a very pessismistic scenario.</t>
  </si>
  <si>
    <t>Labor cost is ommitted as the majority smallholder farmers is mainly rely on its own labor cost.</t>
  </si>
  <si>
    <t>Extension costs</t>
  </si>
  <si>
    <r>
      <t>Tanker cost (600 L per ha</t>
    </r>
    <r>
      <rPr>
        <vertAlign val="superscript"/>
        <sz val="11"/>
        <color theme="1"/>
        <rFont val="Calibri"/>
        <family val="2"/>
        <scheme val="minor"/>
      </rPr>
      <t>-1</t>
    </r>
    <r>
      <rPr>
        <sz val="11"/>
        <color theme="1"/>
        <rFont val="Calibri"/>
        <family val="2"/>
        <scheme val="minor"/>
      </rPr>
      <t>) = 1400 birr (300 L), we assume they can use in rotation and used for 10 ha ($28 per ha)</t>
    </r>
  </si>
  <si>
    <t>We also considered a scenario for scaling up foliar Zn fertilizer at scale of pesticide use by crop type (CSA, 2021). In this scenario, the material and labor cost were not be considered, as it could be integrated with the pesticide application, reducing such associated costs</t>
  </si>
  <si>
    <t>The other scenarios built was ommiting the labor cost as such costs will be covered by farmers own  family and other means, which  might be close to the reality for majority of smallholder farmers in Ethiopia.</t>
  </si>
  <si>
    <r>
      <t>Labor cost (1.5 ha person</t>
    </r>
    <r>
      <rPr>
        <vertAlign val="superscript"/>
        <sz val="11"/>
        <color theme="1"/>
        <rFont val="Calibri"/>
        <family val="2"/>
        <scheme val="minor"/>
      </rPr>
      <t xml:space="preserve">-1 </t>
    </r>
    <r>
      <rPr>
        <sz val="11"/>
        <color theme="1"/>
        <rFont val="Calibri"/>
        <family val="2"/>
        <scheme val="minor"/>
      </rPr>
      <t>day</t>
    </r>
    <r>
      <rPr>
        <vertAlign val="superscript"/>
        <sz val="11"/>
        <color theme="1"/>
        <rFont val="Calibri"/>
        <family val="2"/>
        <scheme val="minor"/>
      </rPr>
      <t>-1</t>
    </r>
    <r>
      <rPr>
        <sz val="11"/>
        <color theme="1"/>
        <rFont val="Calibri"/>
        <family val="2"/>
        <scheme val="minor"/>
      </rPr>
      <t>), 2 person can spray 1.5 ha for two round with a labor cost of around $8 per person day</t>
    </r>
  </si>
  <si>
    <r>
      <t>The fertilizer assessment and  sale price of fertilizer (ZnSO</t>
    </r>
    <r>
      <rPr>
        <vertAlign val="subscript"/>
        <sz val="11"/>
        <color theme="1"/>
        <rFont val="Calibri"/>
        <family val="2"/>
        <scheme val="minor"/>
      </rPr>
      <t>4</t>
    </r>
    <r>
      <rPr>
        <sz val="11"/>
        <color theme="1"/>
        <rFont val="Calibri"/>
        <family val="2"/>
        <scheme val="minor"/>
      </rPr>
      <t>)costs about $787 per tonne (0.78 per kg), this includes the transport cost also as well.</t>
    </r>
  </si>
  <si>
    <r>
      <t>The Knapsack sprayer costs (2500 ETB = $51), which could be used for 10 ha in rotation. Hence, the cost per ha would be $5.1 ha</t>
    </r>
    <r>
      <rPr>
        <vertAlign val="superscript"/>
        <sz val="11"/>
        <color theme="1"/>
        <rFont val="Calibri"/>
        <family val="2"/>
        <scheme val="minor"/>
      </rPr>
      <t xml:space="preserve">-1 </t>
    </r>
    <r>
      <rPr>
        <sz val="11"/>
        <color theme="1"/>
        <rFont val="Calibri"/>
        <family val="2"/>
        <scheme val="minor"/>
      </rPr>
      <t>(https://et.loozap.com/knapsack-chemical-sprayer-addis-ababa/13030890.html)</t>
    </r>
  </si>
  <si>
    <r>
      <t>Zn supply from each cereal mg capita</t>
    </r>
    <r>
      <rPr>
        <b/>
        <vertAlign val="superscript"/>
        <sz val="13"/>
        <color theme="1"/>
        <rFont val="Calibri"/>
        <family val="2"/>
        <scheme val="minor"/>
      </rPr>
      <t>-1</t>
    </r>
    <r>
      <rPr>
        <b/>
        <sz val="13"/>
        <color theme="1"/>
        <rFont val="Calibri"/>
        <family val="2"/>
        <scheme val="minor"/>
      </rPr>
      <t xml:space="preserve"> day</t>
    </r>
    <r>
      <rPr>
        <b/>
        <vertAlign val="superscript"/>
        <sz val="13"/>
        <color theme="1"/>
        <rFont val="Calibri"/>
        <family val="2"/>
        <scheme val="minor"/>
      </rPr>
      <t>-1</t>
    </r>
  </si>
  <si>
    <r>
      <t>Zn supply from other sources in mg capita</t>
    </r>
    <r>
      <rPr>
        <b/>
        <vertAlign val="superscript"/>
        <sz val="13"/>
        <color theme="1"/>
        <rFont val="Calibri"/>
        <family val="2"/>
        <scheme val="minor"/>
      </rPr>
      <t>-1</t>
    </r>
    <r>
      <rPr>
        <b/>
        <sz val="13"/>
        <color theme="1"/>
        <rFont val="Calibri"/>
        <family val="2"/>
        <scheme val="minor"/>
      </rPr>
      <t xml:space="preserve"> day</t>
    </r>
    <r>
      <rPr>
        <b/>
        <vertAlign val="superscript"/>
        <sz val="13"/>
        <color theme="1"/>
        <rFont val="Calibri"/>
        <family val="2"/>
        <scheme val="minor"/>
      </rPr>
      <t>-1</t>
    </r>
  </si>
  <si>
    <r>
      <t>Dietary Zn supply from biofortified cereal in mg day</t>
    </r>
    <r>
      <rPr>
        <b/>
        <vertAlign val="superscript"/>
        <sz val="12"/>
        <color theme="1"/>
        <rFont val="Calibri"/>
        <family val="2"/>
        <scheme val="minor"/>
      </rPr>
      <t>-1</t>
    </r>
    <r>
      <rPr>
        <b/>
        <sz val="12"/>
        <color theme="1"/>
        <rFont val="Calibri"/>
        <family val="2"/>
        <scheme val="minor"/>
      </rPr>
      <t xml:space="preserve"> with granular ZAB</t>
    </r>
  </si>
  <si>
    <r>
      <t>Dietary Zn supply from biofrtified cereal in mg day</t>
    </r>
    <r>
      <rPr>
        <b/>
        <vertAlign val="superscript"/>
        <sz val="12"/>
        <color theme="1"/>
        <rFont val="Calibri"/>
        <family val="2"/>
        <scheme val="minor"/>
      </rPr>
      <t>-1</t>
    </r>
    <r>
      <rPr>
        <b/>
        <sz val="12"/>
        <color theme="1"/>
        <rFont val="Calibri"/>
        <family val="2"/>
        <scheme val="minor"/>
      </rPr>
      <t xml:space="preserve"> with  foliar ZAB</t>
    </r>
  </si>
  <si>
    <r>
      <t>Dietary Zn supply from biofortified cereal and other sources in mg day</t>
    </r>
    <r>
      <rPr>
        <b/>
        <vertAlign val="superscript"/>
        <sz val="12"/>
        <color theme="1"/>
        <rFont val="Calibri"/>
        <family val="2"/>
        <scheme val="minor"/>
      </rPr>
      <t>-1</t>
    </r>
    <r>
      <rPr>
        <b/>
        <sz val="12"/>
        <color theme="1"/>
        <rFont val="Calibri"/>
        <family val="2"/>
        <scheme val="minor"/>
      </rPr>
      <t xml:space="preserve"> with granular ZAB</t>
    </r>
  </si>
  <si>
    <r>
      <t>Dietary Zn supply from biofrtified cereal and other sources in mg day</t>
    </r>
    <r>
      <rPr>
        <b/>
        <vertAlign val="superscript"/>
        <sz val="13"/>
        <color theme="1"/>
        <rFont val="Calibri"/>
        <family val="2"/>
        <scheme val="minor"/>
      </rPr>
      <t>-1</t>
    </r>
    <r>
      <rPr>
        <b/>
        <sz val="13"/>
        <color theme="1"/>
        <rFont val="Calibri"/>
        <family val="2"/>
        <scheme val="minor"/>
      </rPr>
      <t xml:space="preserve"> with  foliar ZAB</t>
    </r>
  </si>
  <si>
    <r>
      <t>Baseline grain Zn content (mg Kg</t>
    </r>
    <r>
      <rPr>
        <b/>
        <vertAlign val="superscript"/>
        <sz val="13"/>
        <color theme="1"/>
        <rFont val="Calibri"/>
        <family val="2"/>
        <scheme val="minor"/>
      </rPr>
      <t>-1</t>
    </r>
    <r>
      <rPr>
        <b/>
        <sz val="13"/>
        <color theme="1"/>
        <rFont val="Calibri"/>
        <family val="2"/>
        <scheme val="minor"/>
      </rPr>
      <t>)</t>
    </r>
  </si>
  <si>
    <r>
      <rPr>
        <b/>
        <sz val="14"/>
        <rFont val="Calibri"/>
        <family val="2"/>
        <scheme val="minor"/>
      </rPr>
      <t>Supplementary Table 1</t>
    </r>
    <r>
      <rPr>
        <sz val="14"/>
        <rFont val="Calibri"/>
        <family val="2"/>
        <scheme val="minor"/>
      </rPr>
      <t>.</t>
    </r>
    <r>
      <rPr>
        <sz val="14"/>
        <color indexed="0"/>
        <rFont val="Calibri"/>
        <family val="2"/>
        <scheme val="minor"/>
      </rPr>
      <t xml:space="preserve"> Estimates of mean (±sd) total and absorbable dietary zinc supplies in mg day</t>
    </r>
    <r>
      <rPr>
        <vertAlign val="superscript"/>
        <sz val="14"/>
        <rFont val="Calibri"/>
        <family val="2"/>
        <scheme val="minor"/>
      </rPr>
      <t xml:space="preserve">-1 </t>
    </r>
    <r>
      <rPr>
        <sz val="14"/>
        <rFont val="Calibri"/>
        <family val="2"/>
        <scheme val="minor"/>
      </rPr>
      <t xml:space="preserve">for children in Ethiopia from the recent Food and Agricultural Organization (FAO) national food balance sheet (2019) and food composition data compiled by Wessels et.al (2012). </t>
    </r>
  </si>
  <si>
    <r>
      <t xml:space="preserve">Supplementary Table 2. </t>
    </r>
    <r>
      <rPr>
        <sz val="14"/>
        <color theme="1"/>
        <rFont val="Calibri"/>
        <family val="2"/>
        <scheme val="minor"/>
      </rPr>
      <t>Empirical evidence used for the calculation of DALYs lost due to zinc deficiency among children and cost effectiveness of Zinc Agronomic Biofortification (ZAB) through granular and foliar ZnSO</t>
    </r>
    <r>
      <rPr>
        <vertAlign val="subscript"/>
        <sz val="14"/>
        <color theme="1"/>
        <rFont val="Calibri"/>
        <family val="2"/>
        <scheme val="minor"/>
      </rPr>
      <t>4</t>
    </r>
    <r>
      <rPr>
        <sz val="14"/>
        <color theme="1"/>
        <rFont val="Calibri"/>
        <family val="2"/>
        <scheme val="minor"/>
      </rPr>
      <t>.7H</t>
    </r>
    <r>
      <rPr>
        <vertAlign val="subscript"/>
        <sz val="14"/>
        <color theme="1"/>
        <rFont val="Calibri"/>
        <family val="2"/>
        <scheme val="minor"/>
      </rPr>
      <t>2</t>
    </r>
    <r>
      <rPr>
        <sz val="14"/>
        <color theme="1"/>
        <rFont val="Calibri"/>
        <family val="2"/>
        <scheme val="minor"/>
      </rPr>
      <t>O</t>
    </r>
    <r>
      <rPr>
        <vertAlign val="subscript"/>
        <sz val="14"/>
        <color theme="1"/>
        <rFont val="Calibri"/>
        <family val="2"/>
        <scheme val="minor"/>
      </rPr>
      <t xml:space="preserve"> </t>
    </r>
    <r>
      <rPr>
        <sz val="14"/>
        <color theme="1"/>
        <rFont val="Calibri"/>
        <family val="2"/>
        <scheme val="minor"/>
      </rPr>
      <t>fertilizer application on staple crops in Ethiopia.</t>
    </r>
  </si>
  <si>
    <r>
      <t xml:space="preserve">Supplementary Table 3. </t>
    </r>
    <r>
      <rPr>
        <sz val="14"/>
        <color theme="1"/>
        <rFont val="Calibri"/>
        <family val="2"/>
        <scheme val="minor"/>
      </rPr>
      <t>Cost structure for Zinc Agronomic Biofortification of staple cereals (maize, teff, and Wheat) through 25 kg ha</t>
    </r>
    <r>
      <rPr>
        <vertAlign val="superscript"/>
        <sz val="14"/>
        <color theme="1"/>
        <rFont val="Calibri"/>
        <family val="2"/>
        <scheme val="minor"/>
      </rPr>
      <t>-1</t>
    </r>
    <r>
      <rPr>
        <sz val="14"/>
        <color theme="1"/>
        <rFont val="Calibri"/>
        <family val="2"/>
        <scheme val="minor"/>
      </rPr>
      <t xml:space="preserve"> granular ZnSo</t>
    </r>
    <r>
      <rPr>
        <vertAlign val="subscript"/>
        <sz val="14"/>
        <color theme="1"/>
        <rFont val="Calibri"/>
        <family val="2"/>
        <scheme val="minor"/>
      </rPr>
      <t>4</t>
    </r>
    <r>
      <rPr>
        <sz val="14"/>
        <color theme="1"/>
        <rFont val="Calibri"/>
        <family val="2"/>
        <scheme val="minor"/>
      </rPr>
      <t xml:space="preserve">  at scale of 55% </t>
    </r>
    <r>
      <rPr>
        <b/>
        <sz val="14"/>
        <color theme="1"/>
        <rFont val="Calibri"/>
        <family val="2"/>
        <scheme val="minor"/>
      </rPr>
      <t xml:space="preserve">(a), </t>
    </r>
    <r>
      <rPr>
        <sz val="14"/>
        <color theme="1"/>
        <rFont val="Calibri"/>
        <family val="2"/>
        <scheme val="minor"/>
      </rPr>
      <t xml:space="preserve">and 75% </t>
    </r>
    <r>
      <rPr>
        <b/>
        <sz val="14"/>
        <color theme="1"/>
        <rFont val="Calibri"/>
        <family val="2"/>
        <scheme val="minor"/>
      </rPr>
      <t>(b)</t>
    </r>
    <r>
      <rPr>
        <sz val="14"/>
        <color theme="1"/>
        <rFont val="Calibri"/>
        <family val="2"/>
        <scheme val="minor"/>
      </rPr>
      <t xml:space="preserve"> of cropping area, 12.5 kg ha</t>
    </r>
    <r>
      <rPr>
        <vertAlign val="superscript"/>
        <sz val="14"/>
        <color theme="1"/>
        <rFont val="Calibri"/>
        <family val="2"/>
        <scheme val="minor"/>
      </rPr>
      <t>-1</t>
    </r>
    <r>
      <rPr>
        <sz val="14"/>
        <color theme="1"/>
        <rFont val="Calibri"/>
        <family val="2"/>
        <scheme val="minor"/>
      </rPr>
      <t xml:space="preserve"> foliar ZnSO</t>
    </r>
    <r>
      <rPr>
        <vertAlign val="subscript"/>
        <sz val="14"/>
        <color theme="1"/>
        <rFont val="Calibri"/>
        <family val="2"/>
        <scheme val="minor"/>
      </rPr>
      <t>4</t>
    </r>
    <r>
      <rPr>
        <sz val="14"/>
        <color theme="1"/>
        <rFont val="Calibri"/>
        <family val="2"/>
        <scheme val="minor"/>
      </rPr>
      <t xml:space="preserve"> at 50% </t>
    </r>
    <r>
      <rPr>
        <b/>
        <sz val="14"/>
        <color theme="1"/>
        <rFont val="Calibri"/>
        <family val="2"/>
        <scheme val="minor"/>
      </rPr>
      <t>(c)</t>
    </r>
    <r>
      <rPr>
        <sz val="14"/>
        <color theme="1"/>
        <rFont val="Calibri"/>
        <family val="2"/>
        <scheme val="minor"/>
      </rPr>
      <t xml:space="preserve">, 75% </t>
    </r>
    <r>
      <rPr>
        <b/>
        <sz val="14"/>
        <color theme="1"/>
        <rFont val="Calibri"/>
        <family val="2"/>
        <scheme val="minor"/>
      </rPr>
      <t>(d)</t>
    </r>
    <r>
      <rPr>
        <sz val="14"/>
        <color theme="1"/>
        <rFont val="Calibri"/>
        <family val="2"/>
        <scheme val="minor"/>
      </rPr>
      <t xml:space="preserve"> of cropping area, and combined foliar application with existing pesticide use by crop </t>
    </r>
    <r>
      <rPr>
        <b/>
        <sz val="14"/>
        <color theme="1"/>
        <rFont val="Calibri"/>
        <family val="2"/>
        <scheme val="minor"/>
      </rPr>
      <t>(e)</t>
    </r>
    <r>
      <rPr>
        <sz val="14"/>
        <color theme="1"/>
        <rFont val="Calibri"/>
        <family val="2"/>
        <scheme val="minor"/>
      </rPr>
      <t xml:space="preserve"> considering the labor cost and excluding the labor cost </t>
    </r>
    <r>
      <rPr>
        <b/>
        <sz val="14"/>
        <color theme="1"/>
        <rFont val="Calibri"/>
        <family val="2"/>
        <scheme val="minor"/>
      </rPr>
      <t>(f, g, and h)</t>
    </r>
    <r>
      <rPr>
        <sz val="14"/>
        <color theme="1"/>
        <rFont val="Calibri"/>
        <family val="2"/>
        <scheme val="minor"/>
      </rPr>
      <t>.</t>
    </r>
  </si>
  <si>
    <t>Total in Millions</t>
  </si>
  <si>
    <r>
      <t>Current Zn supplies in mg capita</t>
    </r>
    <r>
      <rPr>
        <b/>
        <vertAlign val="superscript"/>
        <sz val="13"/>
        <color theme="1"/>
        <rFont val="Calibri"/>
        <family val="2"/>
        <scheme val="minor"/>
      </rPr>
      <t xml:space="preserve">-1 </t>
    </r>
    <r>
      <rPr>
        <b/>
        <sz val="13"/>
        <color theme="1"/>
        <rFont val="Calibri"/>
        <family val="2"/>
        <scheme val="minor"/>
      </rPr>
      <t>day</t>
    </r>
    <r>
      <rPr>
        <b/>
        <vertAlign val="superscript"/>
        <sz val="13"/>
        <color theme="1"/>
        <rFont val="Calibri"/>
        <family val="2"/>
        <scheme val="minor"/>
      </rPr>
      <t xml:space="preserve">-1 </t>
    </r>
    <r>
      <rPr>
        <b/>
        <sz val="13"/>
        <color theme="1"/>
        <rFont val="Calibri"/>
        <family val="2"/>
        <scheme val="minor"/>
      </rPr>
      <t>from all sources</t>
    </r>
  </si>
  <si>
    <t xml:space="preserve">Total knapsack cost (USD) </t>
  </si>
  <si>
    <r>
      <t>Labor cost (average USD 5.3 per person day</t>
    </r>
    <r>
      <rPr>
        <b/>
        <vertAlign val="superscript"/>
        <sz val="14"/>
        <color theme="1"/>
        <rFont val="Calibri"/>
        <family val="2"/>
        <scheme val="minor"/>
      </rPr>
      <t>-1</t>
    </r>
    <r>
      <rPr>
        <b/>
        <sz val="14"/>
        <color theme="1"/>
        <rFont val="Calibri"/>
        <family val="2"/>
        <scheme val="minor"/>
      </rPr>
      <t xml:space="preserve">  ha</t>
    </r>
    <r>
      <rPr>
        <b/>
        <vertAlign val="superscript"/>
        <sz val="14"/>
        <color theme="1"/>
        <rFont val="Calibri"/>
        <family val="2"/>
        <scheme val="minor"/>
      </rPr>
      <t>-1</t>
    </r>
    <r>
      <rPr>
        <b/>
        <sz val="14"/>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
    <numFmt numFmtId="165" formatCode="#,##0.0"/>
    <numFmt numFmtId="166" formatCode="0.000"/>
    <numFmt numFmtId="167" formatCode="0.0000"/>
  </numFmts>
  <fonts count="31" x14ac:knownFonts="1">
    <font>
      <sz val="11"/>
      <color theme="1"/>
      <name val="Calibri"/>
      <family val="2"/>
      <scheme val="minor"/>
    </font>
    <font>
      <sz val="12"/>
      <color theme="1"/>
      <name val="Calibri"/>
      <family val="2"/>
      <scheme val="minor"/>
    </font>
    <font>
      <b/>
      <sz val="12"/>
      <color theme="1"/>
      <name val="Calibri"/>
      <family val="2"/>
      <scheme val="minor"/>
    </font>
    <font>
      <sz val="8"/>
      <name val="Calibri"/>
      <family val="2"/>
      <scheme val="minor"/>
    </font>
    <font>
      <b/>
      <sz val="14"/>
      <color theme="1"/>
      <name val="Calibri"/>
      <family val="2"/>
      <scheme val="minor"/>
    </font>
    <font>
      <sz val="14"/>
      <color theme="1"/>
      <name val="Calibri"/>
      <family val="2"/>
      <scheme val="minor"/>
    </font>
    <font>
      <vertAlign val="subscript"/>
      <sz val="14"/>
      <color theme="1"/>
      <name val="Calibri"/>
      <family val="2"/>
      <scheme val="minor"/>
    </font>
    <font>
      <b/>
      <sz val="11"/>
      <color theme="1"/>
      <name val="Calibri"/>
      <family val="2"/>
      <scheme val="minor"/>
    </font>
    <font>
      <b/>
      <vertAlign val="superscript"/>
      <sz val="14"/>
      <color theme="1"/>
      <name val="Calibri"/>
      <family val="2"/>
      <scheme val="minor"/>
    </font>
    <font>
      <b/>
      <sz val="16"/>
      <color theme="1"/>
      <name val="Calibri"/>
      <family val="2"/>
      <scheme val="minor"/>
    </font>
    <font>
      <vertAlign val="superscript"/>
      <sz val="14"/>
      <color theme="1"/>
      <name val="Calibri"/>
      <family val="2"/>
      <scheme val="minor"/>
    </font>
    <font>
      <b/>
      <sz val="13"/>
      <color theme="1"/>
      <name val="Calibri"/>
      <family val="2"/>
      <scheme val="minor"/>
    </font>
    <font>
      <b/>
      <vertAlign val="superscript"/>
      <sz val="13"/>
      <color theme="1"/>
      <name val="Calibri"/>
      <family val="2"/>
      <scheme val="minor"/>
    </font>
    <font>
      <b/>
      <vertAlign val="subscript"/>
      <sz val="13"/>
      <color theme="1"/>
      <name val="Calibri"/>
      <family val="2"/>
      <scheme val="minor"/>
    </font>
    <font>
      <sz val="12"/>
      <color indexed="0"/>
      <name val="Arial"/>
      <family val="2"/>
    </font>
    <font>
      <sz val="12"/>
      <color indexed="0"/>
      <name val="Calibri"/>
      <family val="2"/>
      <scheme val="minor"/>
    </font>
    <font>
      <sz val="14"/>
      <color indexed="0"/>
      <name val="Calibri"/>
      <family val="2"/>
      <scheme val="minor"/>
    </font>
    <font>
      <b/>
      <sz val="14"/>
      <name val="Calibri"/>
      <family val="2"/>
      <scheme val="minor"/>
    </font>
    <font>
      <vertAlign val="superscript"/>
      <sz val="14"/>
      <name val="Calibri"/>
      <family val="2"/>
      <scheme val="minor"/>
    </font>
    <font>
      <sz val="14"/>
      <name val="Calibri"/>
      <family val="2"/>
      <scheme val="minor"/>
    </font>
    <font>
      <b/>
      <i/>
      <sz val="12"/>
      <color theme="1"/>
      <name val="Calibri"/>
      <family val="2"/>
      <scheme val="minor"/>
    </font>
    <font>
      <b/>
      <vertAlign val="superscript"/>
      <sz val="12"/>
      <color indexed="8"/>
      <name val="Calibri"/>
      <family val="2"/>
      <scheme val="minor"/>
    </font>
    <font>
      <b/>
      <sz val="12"/>
      <name val="Calibri"/>
      <family val="2"/>
      <scheme val="minor"/>
    </font>
    <font>
      <b/>
      <i/>
      <sz val="13"/>
      <color theme="1"/>
      <name val="Calibri"/>
      <family val="2"/>
      <scheme val="minor"/>
    </font>
    <font>
      <b/>
      <vertAlign val="superscript"/>
      <sz val="12"/>
      <color theme="1"/>
      <name val="Calibri"/>
      <family val="2"/>
      <scheme val="minor"/>
    </font>
    <font>
      <b/>
      <sz val="10"/>
      <name val="Arial"/>
      <family val="2"/>
    </font>
    <font>
      <sz val="11"/>
      <color theme="1"/>
      <name val="Calibri"/>
      <family val="2"/>
      <scheme val="minor"/>
    </font>
    <font>
      <sz val="12"/>
      <name val="Calibri"/>
      <family val="2"/>
      <scheme val="minor"/>
    </font>
    <font>
      <vertAlign val="subscript"/>
      <sz val="11"/>
      <color theme="1"/>
      <name val="Calibri"/>
      <family val="2"/>
      <scheme val="minor"/>
    </font>
    <font>
      <vertAlign val="superscript"/>
      <sz val="11"/>
      <color theme="1"/>
      <name val="Calibri"/>
      <family val="2"/>
      <scheme val="minor"/>
    </font>
    <font>
      <b/>
      <sz val="10"/>
      <color theme="1"/>
      <name val="Calibri"/>
      <family val="2"/>
      <scheme val="minor"/>
    </font>
  </fonts>
  <fills count="6">
    <fill>
      <patternFill patternType="none"/>
    </fill>
    <fill>
      <patternFill patternType="gray125"/>
    </fill>
    <fill>
      <patternFill patternType="solid">
        <fgColor theme="0"/>
        <bgColor indexed="64"/>
      </patternFill>
    </fill>
    <fill>
      <patternFill patternType="solid">
        <fgColor theme="0"/>
        <bgColor theme="4"/>
      </patternFill>
    </fill>
    <fill>
      <patternFill patternType="solid">
        <fgColor theme="0"/>
        <bgColor theme="4" tint="0.79998168889431442"/>
      </patternFill>
    </fill>
    <fill>
      <patternFill patternType="solid">
        <fgColor theme="0"/>
        <bgColor rgb="FF000000"/>
      </patternFill>
    </fill>
  </fills>
  <borders count="16">
    <border>
      <left/>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theme="4" tint="0.39997558519241921"/>
      </left>
      <right/>
      <top/>
      <bottom style="thin">
        <color theme="4" tint="0.39997558519241921"/>
      </bottom>
      <diagonal/>
    </border>
    <border>
      <left/>
      <right/>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
      <left/>
      <right/>
      <top style="thin">
        <color theme="4" tint="0.39997558519241921"/>
      </top>
      <bottom style="thin">
        <color theme="4" tint="0.39997558519241921"/>
      </bottom>
      <diagonal/>
    </border>
    <border>
      <left style="thin">
        <color indexed="64"/>
      </left>
      <right style="thin">
        <color indexed="64"/>
      </right>
      <top/>
      <bottom/>
      <diagonal/>
    </border>
    <border>
      <left/>
      <right style="thin">
        <color indexed="64"/>
      </right>
      <top style="thin">
        <color indexed="64"/>
      </top>
      <bottom/>
      <diagonal/>
    </border>
    <border>
      <left style="thin">
        <color indexed="64"/>
      </left>
      <right/>
      <top style="thin">
        <color indexed="64"/>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s>
  <cellStyleXfs count="3">
    <xf numFmtId="0" fontId="0" fillId="0" borderId="0"/>
    <xf numFmtId="0" fontId="14" fillId="0" borderId="0">
      <alignment vertical="top"/>
      <protection locked="0"/>
    </xf>
    <xf numFmtId="9" fontId="26" fillId="0" borderId="0" applyFont="0" applyFill="0" applyBorder="0" applyAlignment="0" applyProtection="0"/>
  </cellStyleXfs>
  <cellXfs count="136">
    <xf numFmtId="0" fontId="0" fillId="0" borderId="0" xfId="0"/>
    <xf numFmtId="0" fontId="1" fillId="0" borderId="0" xfId="0" applyFont="1"/>
    <xf numFmtId="0" fontId="1" fillId="0" borderId="0" xfId="0" applyFont="1" applyAlignment="1">
      <alignment horizontal="center"/>
    </xf>
    <xf numFmtId="3" fontId="1" fillId="0" borderId="0" xfId="0" applyNumberFormat="1" applyFont="1" applyAlignment="1">
      <alignment horizontal="center"/>
    </xf>
    <xf numFmtId="0" fontId="0" fillId="0" borderId="0" xfId="0" applyAlignment="1">
      <alignment horizontal="center"/>
    </xf>
    <xf numFmtId="4" fontId="0" fillId="0" borderId="0" xfId="0" applyNumberFormat="1"/>
    <xf numFmtId="164" fontId="0" fillId="0" borderId="0" xfId="0" applyNumberFormat="1"/>
    <xf numFmtId="0" fontId="2" fillId="0" borderId="0" xfId="0" applyFont="1"/>
    <xf numFmtId="0" fontId="7" fillId="0" borderId="0" xfId="0" applyFont="1"/>
    <xf numFmtId="0" fontId="2" fillId="0" borderId="0" xfId="0" applyFont="1" applyAlignment="1">
      <alignment horizontal="center"/>
    </xf>
    <xf numFmtId="1" fontId="0" fillId="0" borderId="0" xfId="0" applyNumberFormat="1" applyAlignment="1">
      <alignment horizontal="center"/>
    </xf>
    <xf numFmtId="165" fontId="0" fillId="0" borderId="0" xfId="0" applyNumberFormat="1"/>
    <xf numFmtId="3" fontId="0" fillId="0" borderId="0" xfId="0" applyNumberFormat="1"/>
    <xf numFmtId="0" fontId="0" fillId="0" borderId="1" xfId="0" applyBorder="1"/>
    <xf numFmtId="0" fontId="0" fillId="0" borderId="2" xfId="0" applyBorder="1"/>
    <xf numFmtId="0" fontId="0" fillId="0" borderId="2" xfId="0" applyBorder="1" applyAlignment="1">
      <alignment horizontal="center"/>
    </xf>
    <xf numFmtId="3" fontId="0" fillId="0" borderId="2" xfId="0" applyNumberFormat="1" applyBorder="1"/>
    <xf numFmtId="165" fontId="0" fillId="0" borderId="2" xfId="0" applyNumberFormat="1" applyBorder="1"/>
    <xf numFmtId="164" fontId="0" fillId="0" borderId="2" xfId="0" applyNumberFormat="1" applyBorder="1"/>
    <xf numFmtId="1" fontId="0" fillId="0" borderId="2" xfId="0" applyNumberFormat="1" applyBorder="1" applyAlignment="1">
      <alignment horizontal="center"/>
    </xf>
    <xf numFmtId="0" fontId="2" fillId="0" borderId="2" xfId="0" applyFont="1" applyBorder="1"/>
    <xf numFmtId="0" fontId="4" fillId="0" borderId="3" xfId="0" applyFont="1" applyBorder="1"/>
    <xf numFmtId="0" fontId="9" fillId="0" borderId="0" xfId="0" applyFont="1"/>
    <xf numFmtId="0" fontId="11" fillId="0" borderId="0" xfId="0" applyFont="1" applyAlignment="1">
      <alignment vertical="center" wrapText="1"/>
    </xf>
    <xf numFmtId="3" fontId="2" fillId="0" borderId="0" xfId="0" applyNumberFormat="1" applyFont="1" applyAlignment="1">
      <alignment horizontal="center"/>
    </xf>
    <xf numFmtId="0" fontId="14" fillId="0" borderId="0" xfId="1" applyAlignment="1" applyProtection="1"/>
    <xf numFmtId="0" fontId="4" fillId="0" borderId="0" xfId="0" applyFont="1" applyAlignment="1">
      <alignment wrapText="1"/>
    </xf>
    <xf numFmtId="167" fontId="25" fillId="5" borderId="0" xfId="0" applyNumberFormat="1" applyFont="1" applyFill="1" applyAlignment="1">
      <alignment vertical="center"/>
    </xf>
    <xf numFmtId="0" fontId="0" fillId="2" borderId="0" xfId="0" applyFill="1"/>
    <xf numFmtId="0" fontId="0" fillId="0" borderId="4" xfId="0" applyBorder="1"/>
    <xf numFmtId="167" fontId="25" fillId="0" borderId="0" xfId="0" applyNumberFormat="1" applyFont="1" applyAlignment="1">
      <alignment vertical="center"/>
    </xf>
    <xf numFmtId="0" fontId="7" fillId="2" borderId="0" xfId="0" applyFont="1" applyFill="1"/>
    <xf numFmtId="0" fontId="11" fillId="0" borderId="6" xfId="0" applyFont="1" applyBorder="1" applyAlignment="1">
      <alignment vertical="center" wrapText="1"/>
    </xf>
    <xf numFmtId="0" fontId="11" fillId="0" borderId="6" xfId="0" applyFont="1" applyBorder="1" applyAlignment="1">
      <alignment horizontal="center" vertical="center" wrapText="1"/>
    </xf>
    <xf numFmtId="0" fontId="0" fillId="0" borderId="5" xfId="0" applyBorder="1"/>
    <xf numFmtId="0" fontId="0" fillId="0" borderId="12" xfId="0" applyBorder="1"/>
    <xf numFmtId="0" fontId="11" fillId="0" borderId="13" xfId="0" applyFont="1" applyBorder="1" applyAlignment="1">
      <alignment vertical="center" wrapText="1"/>
    </xf>
    <xf numFmtId="0" fontId="1" fillId="0" borderId="4" xfId="0" applyFont="1" applyBorder="1"/>
    <xf numFmtId="0" fontId="1" fillId="0" borderId="4" xfId="0" applyFont="1" applyBorder="1" applyAlignment="1">
      <alignment horizontal="center"/>
    </xf>
    <xf numFmtId="2" fontId="1" fillId="0" borderId="4" xfId="0" applyNumberFormat="1" applyFont="1" applyBorder="1" applyAlignment="1">
      <alignment horizontal="center"/>
    </xf>
    <xf numFmtId="2" fontId="1" fillId="0" borderId="4" xfId="0" applyNumberFormat="1" applyFont="1" applyBorder="1" applyAlignment="1">
      <alignment horizontal="center" vertical="center"/>
    </xf>
    <xf numFmtId="2" fontId="27" fillId="0" borderId="4" xfId="0" applyNumberFormat="1" applyFont="1" applyBorder="1" applyAlignment="1">
      <alignment horizontal="center" vertical="center"/>
    </xf>
    <xf numFmtId="166" fontId="1" fillId="0" borderId="4" xfId="0" applyNumberFormat="1" applyFont="1" applyBorder="1" applyAlignment="1">
      <alignment horizontal="center"/>
    </xf>
    <xf numFmtId="166" fontId="0" fillId="0" borderId="4" xfId="0" applyNumberFormat="1" applyBorder="1"/>
    <xf numFmtId="2" fontId="0" fillId="0" borderId="0" xfId="0" applyNumberFormat="1"/>
    <xf numFmtId="0" fontId="11" fillId="0" borderId="11" xfId="0" applyFont="1" applyBorder="1" applyAlignment="1">
      <alignment vertical="center" wrapText="1"/>
    </xf>
    <xf numFmtId="0" fontId="4" fillId="0" borderId="3" xfId="0" applyFont="1" applyBorder="1" applyAlignment="1">
      <alignment vertical="top" wrapText="1"/>
    </xf>
    <xf numFmtId="1" fontId="1" fillId="0" borderId="4" xfId="0" applyNumberFormat="1" applyFont="1" applyBorder="1" applyAlignment="1">
      <alignment horizontal="center"/>
    </xf>
    <xf numFmtId="166" fontId="27" fillId="5" borderId="4" xfId="2" applyNumberFormat="1" applyFont="1" applyFill="1" applyBorder="1" applyAlignment="1">
      <alignment horizontal="center" vertical="center"/>
    </xf>
    <xf numFmtId="166" fontId="1" fillId="0" borderId="4" xfId="2" applyNumberFormat="1" applyFont="1" applyBorder="1" applyAlignment="1">
      <alignment horizontal="center" vertical="center"/>
    </xf>
    <xf numFmtId="166" fontId="27" fillId="0" borderId="4" xfId="2" applyNumberFormat="1" applyFont="1" applyBorder="1" applyAlignment="1">
      <alignment horizontal="center" vertical="center"/>
    </xf>
    <xf numFmtId="166" fontId="1" fillId="0" borderId="4" xfId="2" applyNumberFormat="1" applyFont="1" applyBorder="1" applyAlignment="1">
      <alignment horizontal="center"/>
    </xf>
    <xf numFmtId="166" fontId="1" fillId="2" borderId="4" xfId="2" applyNumberFormat="1" applyFont="1" applyFill="1" applyBorder="1" applyAlignment="1">
      <alignment horizontal="center"/>
    </xf>
    <xf numFmtId="166" fontId="1" fillId="2" borderId="4" xfId="2" applyNumberFormat="1" applyFont="1" applyFill="1" applyBorder="1" applyAlignment="1">
      <alignment horizontal="center" vertical="center"/>
    </xf>
    <xf numFmtId="166" fontId="27" fillId="2" borderId="4" xfId="2" applyNumberFormat="1" applyFont="1" applyFill="1" applyBorder="1" applyAlignment="1">
      <alignment horizontal="center" vertical="center"/>
    </xf>
    <xf numFmtId="0" fontId="2" fillId="0" borderId="6" xfId="0" applyFont="1" applyBorder="1" applyAlignment="1">
      <alignment vertical="center" wrapText="1"/>
    </xf>
    <xf numFmtId="2" fontId="0" fillId="0" borderId="4" xfId="0" applyNumberFormat="1" applyBorder="1" applyAlignment="1">
      <alignment horizontal="center"/>
    </xf>
    <xf numFmtId="166" fontId="0" fillId="0" borderId="4" xfId="0" applyNumberFormat="1" applyBorder="1" applyAlignment="1">
      <alignment horizontal="center"/>
    </xf>
    <xf numFmtId="0" fontId="4" fillId="0" borderId="0" xfId="0" applyFont="1" applyAlignment="1">
      <alignment horizontal="left" wrapText="1"/>
    </xf>
    <xf numFmtId="0" fontId="11" fillId="0" borderId="0" xfId="0" applyFont="1" applyAlignment="1">
      <alignment horizontal="center" vertical="center" wrapText="1"/>
    </xf>
    <xf numFmtId="0" fontId="11" fillId="0" borderId="0" xfId="0" applyFont="1" applyAlignment="1">
      <alignment horizontal="center" vertical="center"/>
    </xf>
    <xf numFmtId="0" fontId="4" fillId="0" borderId="2" xfId="0" applyFont="1" applyBorder="1" applyAlignment="1">
      <alignment horizontal="center"/>
    </xf>
    <xf numFmtId="0" fontId="4" fillId="0" borderId="3" xfId="0" applyFont="1" applyBorder="1" applyAlignment="1">
      <alignment horizontal="center"/>
    </xf>
    <xf numFmtId="0" fontId="2" fillId="0" borderId="0" xfId="0" applyFont="1" applyAlignment="1">
      <alignment horizontal="left" wrapText="1"/>
    </xf>
    <xf numFmtId="0" fontId="0" fillId="0" borderId="0" xfId="0" applyAlignment="1">
      <alignment horizontal="left" wrapText="1"/>
    </xf>
    <xf numFmtId="0" fontId="0" fillId="0" borderId="0" xfId="0" applyAlignment="1">
      <alignment horizontal="left" vertical="top" wrapText="1"/>
    </xf>
    <xf numFmtId="0" fontId="0" fillId="0" borderId="0" xfId="0" applyAlignment="1">
      <alignment horizontal="left"/>
    </xf>
    <xf numFmtId="0" fontId="2" fillId="0" borderId="4" xfId="0" applyFont="1" applyBorder="1" applyAlignment="1">
      <alignment horizontal="center"/>
    </xf>
    <xf numFmtId="0" fontId="11" fillId="0" borderId="4" xfId="0" applyFont="1" applyBorder="1" applyAlignment="1">
      <alignment horizontal="center" vertical="center"/>
    </xf>
    <xf numFmtId="0" fontId="11" fillId="0" borderId="6" xfId="0" applyFont="1" applyBorder="1" applyAlignment="1">
      <alignment horizontal="center" vertical="center"/>
    </xf>
    <xf numFmtId="0" fontId="11" fillId="0" borderId="4" xfId="0" applyFont="1" applyBorder="1" applyAlignment="1">
      <alignment horizontal="center" vertical="center" wrapText="1"/>
    </xf>
    <xf numFmtId="0" fontId="11" fillId="0" borderId="6" xfId="0" applyFont="1" applyBorder="1" applyAlignment="1">
      <alignment horizontal="center" vertical="center" wrapText="1"/>
    </xf>
    <xf numFmtId="0" fontId="4" fillId="0" borderId="3" xfId="0" applyFont="1" applyBorder="1" applyAlignment="1">
      <alignment horizontal="center" vertical="top" wrapText="1"/>
    </xf>
    <xf numFmtId="0" fontId="2" fillId="0" borderId="4" xfId="0" applyFont="1" applyBorder="1" applyAlignment="1">
      <alignment horizontal="center" wrapText="1"/>
    </xf>
    <xf numFmtId="0" fontId="2" fillId="0" borderId="1" xfId="0" applyFont="1" applyBorder="1" applyAlignment="1">
      <alignment horizontal="center" wrapText="1"/>
    </xf>
    <xf numFmtId="0" fontId="11" fillId="0" borderId="1" xfId="0" applyFont="1" applyBorder="1" applyAlignment="1">
      <alignment horizontal="center" wrapText="1"/>
    </xf>
    <xf numFmtId="0" fontId="11" fillId="0" borderId="5" xfId="0" applyFont="1" applyBorder="1" applyAlignment="1">
      <alignment horizontal="center" wrapText="1"/>
    </xf>
    <xf numFmtId="0" fontId="2" fillId="0" borderId="1" xfId="0" applyFont="1" applyBorder="1" applyAlignment="1">
      <alignment horizontal="center" vertical="center" wrapText="1"/>
    </xf>
    <xf numFmtId="0" fontId="2" fillId="0" borderId="5" xfId="0" applyFont="1" applyBorder="1" applyAlignment="1">
      <alignment horizontal="center" vertical="center" wrapText="1"/>
    </xf>
    <xf numFmtId="0" fontId="11" fillId="0" borderId="14" xfId="0" applyFont="1" applyBorder="1" applyAlignment="1">
      <alignment horizontal="center" vertical="center" wrapText="1"/>
    </xf>
    <xf numFmtId="0" fontId="2" fillId="0" borderId="5" xfId="0" applyFont="1" applyBorder="1" applyAlignment="1">
      <alignment horizontal="center" wrapText="1"/>
    </xf>
    <xf numFmtId="0" fontId="30" fillId="0" borderId="0" xfId="0" applyFont="1"/>
    <xf numFmtId="0" fontId="11" fillId="0" borderId="14" xfId="0" applyFont="1" applyBorder="1" applyAlignment="1">
      <alignment horizontal="center" vertical="center"/>
    </xf>
    <xf numFmtId="0" fontId="15" fillId="0" borderId="0" xfId="1" applyFont="1" applyAlignment="1" applyProtection="1">
      <protection hidden="1"/>
    </xf>
    <xf numFmtId="0" fontId="16" fillId="0" borderId="3" xfId="1" applyFont="1" applyBorder="1" applyAlignment="1" applyProtection="1">
      <alignment horizontal="left" wrapText="1"/>
      <protection hidden="1"/>
    </xf>
    <xf numFmtId="0" fontId="14" fillId="0" borderId="0" xfId="1" applyAlignment="1" applyProtection="1">
      <protection hidden="1"/>
    </xf>
    <xf numFmtId="0" fontId="1" fillId="2" borderId="4" xfId="1" applyFont="1" applyFill="1" applyBorder="1" applyAlignment="1" applyProtection="1">
      <protection hidden="1"/>
    </xf>
    <xf numFmtId="0" fontId="2" fillId="2" borderId="1" xfId="1" applyFont="1" applyFill="1" applyBorder="1" applyAlignment="1" applyProtection="1">
      <alignment horizontal="center"/>
      <protection hidden="1"/>
    </xf>
    <xf numFmtId="0" fontId="2" fillId="2" borderId="2" xfId="1" applyFont="1" applyFill="1" applyBorder="1" applyAlignment="1" applyProtection="1">
      <alignment horizontal="center"/>
      <protection hidden="1"/>
    </xf>
    <xf numFmtId="0" fontId="2" fillId="2" borderId="5" xfId="1" applyFont="1" applyFill="1" applyBorder="1" applyAlignment="1" applyProtection="1">
      <alignment horizontal="center"/>
      <protection hidden="1"/>
    </xf>
    <xf numFmtId="0" fontId="2" fillId="2" borderId="1" xfId="1" applyFont="1" applyFill="1" applyBorder="1" applyAlignment="1" applyProtection="1">
      <alignment horizontal="center" wrapText="1"/>
      <protection hidden="1"/>
    </xf>
    <xf numFmtId="0" fontId="2" fillId="2" borderId="5" xfId="1" applyFont="1" applyFill="1" applyBorder="1" applyAlignment="1" applyProtection="1">
      <alignment horizontal="center" wrapText="1"/>
      <protection hidden="1"/>
    </xf>
    <xf numFmtId="166" fontId="2" fillId="2" borderId="1" xfId="1" applyNumberFormat="1" applyFont="1" applyFill="1" applyBorder="1" applyAlignment="1" applyProtection="1">
      <alignment horizontal="center"/>
      <protection hidden="1"/>
    </xf>
    <xf numFmtId="166" fontId="2" fillId="2" borderId="5" xfId="1" applyNumberFormat="1" applyFont="1" applyFill="1" applyBorder="1" applyAlignment="1" applyProtection="1">
      <alignment horizontal="center"/>
      <protection hidden="1"/>
    </xf>
    <xf numFmtId="0" fontId="2" fillId="2" borderId="4" xfId="1" applyFont="1" applyFill="1" applyBorder="1" applyAlignment="1" applyProtection="1">
      <alignment horizontal="center" vertical="top" wrapText="1"/>
      <protection hidden="1"/>
    </xf>
    <xf numFmtId="0" fontId="2" fillId="2" borderId="4" xfId="1" applyFont="1" applyFill="1" applyBorder="1" applyAlignment="1" applyProtection="1">
      <alignment vertical="top" wrapText="1"/>
      <protection hidden="1"/>
    </xf>
    <xf numFmtId="0" fontId="2" fillId="2" borderId="1" xfId="1" applyFont="1" applyFill="1" applyBorder="1" applyAlignment="1" applyProtection="1">
      <alignment horizontal="center" vertical="top" wrapText="1"/>
      <protection hidden="1"/>
    </xf>
    <xf numFmtId="0" fontId="2" fillId="2" borderId="5" xfId="1" applyFont="1" applyFill="1" applyBorder="1" applyAlignment="1" applyProtection="1">
      <alignment horizontal="center" vertical="top" wrapText="1"/>
      <protection hidden="1"/>
    </xf>
    <xf numFmtId="0" fontId="2" fillId="2" borderId="1" xfId="1" applyFont="1" applyFill="1" applyBorder="1" applyAlignment="1" applyProtection="1">
      <alignment horizontal="center" vertical="top"/>
      <protection hidden="1"/>
    </xf>
    <xf numFmtId="0" fontId="2" fillId="2" borderId="5" xfId="1" applyFont="1" applyFill="1" applyBorder="1" applyAlignment="1" applyProtection="1">
      <alignment horizontal="center" vertical="top"/>
      <protection hidden="1"/>
    </xf>
    <xf numFmtId="0" fontId="22" fillId="2" borderId="4" xfId="1" applyFont="1" applyFill="1" applyBorder="1" applyAlignment="1" applyProtection="1">
      <alignment horizontal="center" wrapText="1"/>
      <protection hidden="1"/>
    </xf>
    <xf numFmtId="0" fontId="2" fillId="3" borderId="4" xfId="1" applyFont="1" applyFill="1" applyBorder="1" applyProtection="1">
      <alignment vertical="top"/>
      <protection locked="0" hidden="1"/>
    </xf>
    <xf numFmtId="0" fontId="2" fillId="3" borderId="6" xfId="1" applyFont="1" applyFill="1" applyBorder="1" applyProtection="1">
      <alignment vertical="top"/>
      <protection locked="0" hidden="1"/>
    </xf>
    <xf numFmtId="0" fontId="2" fillId="3" borderId="6" xfId="1" applyFont="1" applyFill="1" applyBorder="1" applyAlignment="1" applyProtection="1">
      <alignment vertical="top" wrapText="1"/>
      <protection locked="0" hidden="1"/>
    </xf>
    <xf numFmtId="0" fontId="2" fillId="2" borderId="6" xfId="1" applyFont="1" applyFill="1" applyBorder="1" applyAlignment="1" applyProtection="1">
      <alignment vertical="top" wrapText="1"/>
      <protection hidden="1"/>
    </xf>
    <xf numFmtId="166" fontId="2" fillId="2" borderId="6" xfId="1" applyNumberFormat="1" applyFont="1" applyFill="1" applyBorder="1" applyAlignment="1" applyProtection="1">
      <alignment vertical="top" wrapText="1"/>
      <protection hidden="1"/>
    </xf>
    <xf numFmtId="0" fontId="2" fillId="2" borderId="15" xfId="1" applyFont="1" applyFill="1" applyBorder="1" applyAlignment="1" applyProtection="1">
      <alignment vertical="top" wrapText="1"/>
      <protection hidden="1"/>
    </xf>
    <xf numFmtId="0" fontId="2" fillId="2" borderId="4" xfId="1" applyFont="1" applyFill="1" applyBorder="1" applyAlignment="1" applyProtection="1">
      <alignment horizontal="center" vertical="top" wrapText="1"/>
      <protection hidden="1"/>
    </xf>
    <xf numFmtId="0" fontId="2" fillId="2" borderId="4" xfId="1" applyFont="1" applyFill="1" applyBorder="1" applyProtection="1">
      <alignment vertical="top"/>
      <protection hidden="1"/>
    </xf>
    <xf numFmtId="0" fontId="22" fillId="2" borderId="4" xfId="1" applyFont="1" applyFill="1" applyBorder="1" applyAlignment="1" applyProtection="1">
      <alignment vertical="top" wrapText="1"/>
      <protection hidden="1"/>
    </xf>
    <xf numFmtId="0" fontId="1" fillId="4" borderId="7" xfId="1" applyFont="1" applyFill="1" applyBorder="1" applyProtection="1">
      <alignment vertical="top"/>
      <protection locked="0" hidden="1"/>
    </xf>
    <xf numFmtId="0" fontId="1" fillId="4" borderId="8" xfId="1" applyFont="1" applyFill="1" applyBorder="1" applyProtection="1">
      <alignment vertical="top"/>
      <protection locked="0" hidden="1"/>
    </xf>
    <xf numFmtId="0" fontId="1" fillId="4" borderId="4" xfId="1" applyFont="1" applyFill="1" applyBorder="1" applyProtection="1">
      <alignment vertical="top"/>
      <protection locked="0" hidden="1"/>
    </xf>
    <xf numFmtId="2" fontId="1" fillId="2" borderId="4" xfId="1" applyNumberFormat="1" applyFont="1" applyFill="1" applyBorder="1" applyAlignment="1" applyProtection="1">
      <protection hidden="1"/>
    </xf>
    <xf numFmtId="2" fontId="1" fillId="4" borderId="4" xfId="1" applyNumberFormat="1" applyFont="1" applyFill="1" applyBorder="1" applyAlignment="1" applyProtection="1">
      <alignment horizontal="right"/>
      <protection locked="0" hidden="1"/>
    </xf>
    <xf numFmtId="0" fontId="1" fillId="2" borderId="4" xfId="1" applyFont="1" applyFill="1" applyBorder="1" applyAlignment="1" applyProtection="1">
      <alignment horizontal="right"/>
      <protection hidden="1"/>
    </xf>
    <xf numFmtId="1" fontId="1" fillId="2" borderId="4" xfId="1" applyNumberFormat="1" applyFont="1" applyFill="1" applyBorder="1" applyAlignment="1" applyProtection="1">
      <alignment horizontal="center"/>
      <protection hidden="1"/>
    </xf>
    <xf numFmtId="2" fontId="1" fillId="2" borderId="4" xfId="1" applyNumberFormat="1" applyFont="1" applyFill="1" applyBorder="1" applyAlignment="1" applyProtection="1">
      <alignment horizontal="center"/>
      <protection hidden="1"/>
    </xf>
    <xf numFmtId="0" fontId="1" fillId="0" borderId="4" xfId="0" applyFont="1" applyBorder="1" applyAlignment="1" applyProtection="1">
      <alignment horizontal="center"/>
      <protection hidden="1"/>
    </xf>
    <xf numFmtId="0" fontId="2" fillId="0" borderId="4" xfId="0" applyFont="1" applyBorder="1" applyAlignment="1" applyProtection="1">
      <alignment horizontal="center"/>
      <protection hidden="1"/>
    </xf>
    <xf numFmtId="166" fontId="15" fillId="0" borderId="4" xfId="1" applyNumberFormat="1" applyFont="1" applyBorder="1" applyAlignment="1" applyProtection="1">
      <protection hidden="1"/>
    </xf>
    <xf numFmtId="10" fontId="27" fillId="0" borderId="4" xfId="2" applyNumberFormat="1" applyFont="1" applyBorder="1" applyAlignment="1" applyProtection="1">
      <protection hidden="1"/>
    </xf>
    <xf numFmtId="0" fontId="1" fillId="4" borderId="9" xfId="1" applyFont="1" applyFill="1" applyBorder="1" applyProtection="1">
      <alignment vertical="top"/>
      <protection locked="0" hidden="1"/>
    </xf>
    <xf numFmtId="0" fontId="1" fillId="4" borderId="10" xfId="1" applyFont="1" applyFill="1" applyBorder="1" applyProtection="1">
      <alignment vertical="top"/>
      <protection locked="0" hidden="1"/>
    </xf>
    <xf numFmtId="1" fontId="1" fillId="4" borderId="4" xfId="1" applyNumberFormat="1" applyFont="1" applyFill="1" applyBorder="1" applyAlignment="1" applyProtection="1">
      <alignment horizontal="right"/>
      <protection locked="0" hidden="1"/>
    </xf>
    <xf numFmtId="0" fontId="1" fillId="2" borderId="9" xfId="1" applyFont="1" applyFill="1" applyBorder="1" applyProtection="1">
      <alignment vertical="top"/>
      <protection locked="0" hidden="1"/>
    </xf>
    <xf numFmtId="0" fontId="1" fillId="2" borderId="10" xfId="1" applyFont="1" applyFill="1" applyBorder="1" applyProtection="1">
      <alignment vertical="top"/>
      <protection locked="0" hidden="1"/>
    </xf>
    <xf numFmtId="0" fontId="1" fillId="2" borderId="4" xfId="1" applyFont="1" applyFill="1" applyBorder="1" applyProtection="1">
      <alignment vertical="top"/>
      <protection locked="0" hidden="1"/>
    </xf>
    <xf numFmtId="2" fontId="1" fillId="2" borderId="4" xfId="1" applyNumberFormat="1" applyFont="1" applyFill="1" applyBorder="1" applyAlignment="1" applyProtection="1">
      <alignment horizontal="right"/>
      <protection locked="0" hidden="1"/>
    </xf>
    <xf numFmtId="1" fontId="1" fillId="2" borderId="4" xfId="1" applyNumberFormat="1" applyFont="1" applyFill="1" applyBorder="1" applyAlignment="1" applyProtection="1">
      <alignment horizontal="right"/>
      <protection locked="0" hidden="1"/>
    </xf>
    <xf numFmtId="2" fontId="15" fillId="0" borderId="4" xfId="1" applyNumberFormat="1" applyFont="1" applyBorder="1" applyAlignment="1" applyProtection="1">
      <protection hidden="1"/>
    </xf>
    <xf numFmtId="0" fontId="22" fillId="0" borderId="0" xfId="1" applyFont="1" applyAlignment="1" applyProtection="1">
      <protection hidden="1"/>
    </xf>
    <xf numFmtId="2" fontId="22" fillId="0" borderId="0" xfId="1" applyNumberFormat="1" applyFont="1" applyAlignment="1" applyProtection="1">
      <protection hidden="1"/>
    </xf>
    <xf numFmtId="2" fontId="1" fillId="2" borderId="11" xfId="1" applyNumberFormat="1" applyFont="1" applyFill="1" applyBorder="1" applyAlignment="1" applyProtection="1">
      <alignment horizontal="center"/>
      <protection hidden="1"/>
    </xf>
    <xf numFmtId="10" fontId="27" fillId="0" borderId="0" xfId="2" applyNumberFormat="1" applyFont="1" applyAlignment="1" applyProtection="1">
      <protection hidden="1"/>
    </xf>
    <xf numFmtId="2" fontId="15" fillId="0" borderId="0" xfId="1" applyNumberFormat="1" applyFont="1" applyAlignment="1" applyProtection="1">
      <protection hidden="1"/>
    </xf>
  </cellXfs>
  <cellStyles count="3">
    <cellStyle name="Normal" xfId="0" builtinId="0"/>
    <cellStyle name="Normal 2" xfId="1" xr:uid="{21E117A8-EF65-4714-89F7-400239A90004}"/>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13" Type="http://schemas.openxmlformats.org/officeDocument/2006/relationships/customXml" Target="../customXml/item4.xml"/><Relationship Id="rId3" Type="http://schemas.openxmlformats.org/officeDocument/2006/relationships/worksheet" Target="worksheets/sheet3.xml"/><Relationship Id="rId7" Type="http://schemas.openxmlformats.org/officeDocument/2006/relationships/styles" Target="styles.xml"/><Relationship Id="rId12" Type="http://schemas.openxmlformats.org/officeDocument/2006/relationships/customXml" Target="../customXml/item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11" Type="http://schemas.openxmlformats.org/officeDocument/2006/relationships/customXml" Target="../customXml/item2.xml"/><Relationship Id="rId5" Type="http://schemas.openxmlformats.org/officeDocument/2006/relationships/externalLink" Target="externalLinks/externalLink1.xml"/><Relationship Id="rId10" Type="http://schemas.openxmlformats.org/officeDocument/2006/relationships/customXml" Target="../customXml/item1.xml"/><Relationship Id="rId4" Type="http://schemas.openxmlformats.org/officeDocument/2006/relationships/worksheet" Target="worksheets/sheet4.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Geo%20Nutrition%20files/My%20proposal/Manuscripts_Abdu_study/Paper%20III_DALY_paper/Data_DALY/DALY_Zn/Cost_estimate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1 cost"/>
      <sheetName val="fertilizer Use"/>
      <sheetName val="pesticide use"/>
      <sheetName val="costs"/>
    </sheetNames>
    <sheetDataSet>
      <sheetData sheetId="0"/>
      <sheetData sheetId="1">
        <row r="5">
          <cell r="C5">
            <v>2526212</v>
          </cell>
        </row>
        <row r="6">
          <cell r="C6">
            <v>2928206</v>
          </cell>
        </row>
        <row r="7">
          <cell r="C7">
            <v>1897405</v>
          </cell>
        </row>
      </sheetData>
      <sheetData sheetId="2"/>
      <sheetData sheetId="3"/>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F72FA6-241C-4FC8-8B30-514ACE8FAA69}">
  <dimension ref="A1:X97"/>
  <sheetViews>
    <sheetView topLeftCell="C1" zoomScaleNormal="100" workbookViewId="0">
      <pane xSplit="1" topLeftCell="K1" activePane="topRight" state="frozen"/>
      <selection activeCell="C30" sqref="C30"/>
      <selection pane="topRight" activeCell="C1" sqref="A1:XFD1048576"/>
    </sheetView>
  </sheetViews>
  <sheetFormatPr defaultRowHeight="15" x14ac:dyDescent="0.2"/>
  <cols>
    <col min="1" max="1" width="13.28515625" style="25" hidden="1" customWidth="1"/>
    <col min="2" max="2" width="0" style="25" hidden="1" customWidth="1"/>
    <col min="3" max="3" width="28" style="25" customWidth="1"/>
    <col min="4" max="8" width="11.42578125" style="25" customWidth="1"/>
    <col min="9" max="9" width="8.140625" style="25" bestFit="1" customWidth="1"/>
    <col min="10" max="10" width="13.42578125" style="25" bestFit="1" customWidth="1"/>
    <col min="11" max="11" width="17.42578125" style="25" bestFit="1" customWidth="1"/>
    <col min="12" max="12" width="10.85546875" style="25" customWidth="1"/>
    <col min="13" max="15" width="9.140625" style="25"/>
    <col min="16" max="16" width="9.5703125" style="25" customWidth="1"/>
    <col min="17" max="17" width="8.42578125" style="25" customWidth="1"/>
    <col min="18" max="18" width="9.42578125" style="25" bestFit="1" customWidth="1"/>
    <col min="19" max="19" width="10.7109375" style="25" bestFit="1" customWidth="1"/>
    <col min="20" max="20" width="10.28515625" style="25" customWidth="1"/>
    <col min="21" max="21" width="11.85546875" style="25" customWidth="1"/>
    <col min="22" max="22" width="11.42578125" style="25" customWidth="1"/>
    <col min="23" max="24" width="15.85546875" style="25" bestFit="1" customWidth="1"/>
    <col min="25" max="254" width="9.140625" style="25"/>
    <col min="255" max="256" width="0" style="25" hidden="1" customWidth="1"/>
    <col min="257" max="257" width="28" style="25" customWidth="1"/>
    <col min="258" max="262" width="11.42578125" style="25" customWidth="1"/>
    <col min="263" max="263" width="0" style="25" hidden="1" customWidth="1"/>
    <col min="264" max="264" width="13.42578125" style="25" bestFit="1" customWidth="1"/>
    <col min="265" max="265" width="17.42578125" style="25" bestFit="1" customWidth="1"/>
    <col min="266" max="268" width="9.140625" style="25"/>
    <col min="269" max="270" width="0" style="25" hidden="1" customWidth="1"/>
    <col min="271" max="271" width="9.140625" style="25"/>
    <col min="272" max="272" width="9.5703125" style="25" customWidth="1"/>
    <col min="273" max="273" width="8.42578125" style="25" customWidth="1"/>
    <col min="274" max="275" width="9.140625" style="25"/>
    <col min="276" max="276" width="10.28515625" style="25" customWidth="1"/>
    <col min="277" max="277" width="11.85546875" style="25" customWidth="1"/>
    <col min="278" max="278" width="11.42578125" style="25" customWidth="1"/>
    <col min="279" max="510" width="9.140625" style="25"/>
    <col min="511" max="512" width="0" style="25" hidden="1" customWidth="1"/>
    <col min="513" max="513" width="28" style="25" customWidth="1"/>
    <col min="514" max="518" width="11.42578125" style="25" customWidth="1"/>
    <col min="519" max="519" width="0" style="25" hidden="1" customWidth="1"/>
    <col min="520" max="520" width="13.42578125" style="25" bestFit="1" customWidth="1"/>
    <col min="521" max="521" width="17.42578125" style="25" bestFit="1" customWidth="1"/>
    <col min="522" max="524" width="9.140625" style="25"/>
    <col min="525" max="526" width="0" style="25" hidden="1" customWidth="1"/>
    <col min="527" max="527" width="9.140625" style="25"/>
    <col min="528" max="528" width="9.5703125" style="25" customWidth="1"/>
    <col min="529" max="529" width="8.42578125" style="25" customWidth="1"/>
    <col min="530" max="531" width="9.140625" style="25"/>
    <col min="532" max="532" width="10.28515625" style="25" customWidth="1"/>
    <col min="533" max="533" width="11.85546875" style="25" customWidth="1"/>
    <col min="534" max="534" width="11.42578125" style="25" customWidth="1"/>
    <col min="535" max="766" width="9.140625" style="25"/>
    <col min="767" max="768" width="0" style="25" hidden="1" customWidth="1"/>
    <col min="769" max="769" width="28" style="25" customWidth="1"/>
    <col min="770" max="774" width="11.42578125" style="25" customWidth="1"/>
    <col min="775" max="775" width="0" style="25" hidden="1" customWidth="1"/>
    <col min="776" max="776" width="13.42578125" style="25" bestFit="1" customWidth="1"/>
    <col min="777" max="777" width="17.42578125" style="25" bestFit="1" customWidth="1"/>
    <col min="778" max="780" width="9.140625" style="25"/>
    <col min="781" max="782" width="0" style="25" hidden="1" customWidth="1"/>
    <col min="783" max="783" width="9.140625" style="25"/>
    <col min="784" max="784" width="9.5703125" style="25" customWidth="1"/>
    <col min="785" max="785" width="8.42578125" style="25" customWidth="1"/>
    <col min="786" max="787" width="9.140625" style="25"/>
    <col min="788" max="788" width="10.28515625" style="25" customWidth="1"/>
    <col min="789" max="789" width="11.85546875" style="25" customWidth="1"/>
    <col min="790" max="790" width="11.42578125" style="25" customWidth="1"/>
    <col min="791" max="1022" width="9.140625" style="25"/>
    <col min="1023" max="1024" width="0" style="25" hidden="1" customWidth="1"/>
    <col min="1025" max="1025" width="28" style="25" customWidth="1"/>
    <col min="1026" max="1030" width="11.42578125" style="25" customWidth="1"/>
    <col min="1031" max="1031" width="0" style="25" hidden="1" customWidth="1"/>
    <col min="1032" max="1032" width="13.42578125" style="25" bestFit="1" customWidth="1"/>
    <col min="1033" max="1033" width="17.42578125" style="25" bestFit="1" customWidth="1"/>
    <col min="1034" max="1036" width="9.140625" style="25"/>
    <col min="1037" max="1038" width="0" style="25" hidden="1" customWidth="1"/>
    <col min="1039" max="1039" width="9.140625" style="25"/>
    <col min="1040" max="1040" width="9.5703125" style="25" customWidth="1"/>
    <col min="1041" max="1041" width="8.42578125" style="25" customWidth="1"/>
    <col min="1042" max="1043" width="9.140625" style="25"/>
    <col min="1044" max="1044" width="10.28515625" style="25" customWidth="1"/>
    <col min="1045" max="1045" width="11.85546875" style="25" customWidth="1"/>
    <col min="1046" max="1046" width="11.42578125" style="25" customWidth="1"/>
    <col min="1047" max="1278" width="9.140625" style="25"/>
    <col min="1279" max="1280" width="0" style="25" hidden="1" customWidth="1"/>
    <col min="1281" max="1281" width="28" style="25" customWidth="1"/>
    <col min="1282" max="1286" width="11.42578125" style="25" customWidth="1"/>
    <col min="1287" max="1287" width="0" style="25" hidden="1" customWidth="1"/>
    <col min="1288" max="1288" width="13.42578125" style="25" bestFit="1" customWidth="1"/>
    <col min="1289" max="1289" width="17.42578125" style="25" bestFit="1" customWidth="1"/>
    <col min="1290" max="1292" width="9.140625" style="25"/>
    <col min="1293" max="1294" width="0" style="25" hidden="1" customWidth="1"/>
    <col min="1295" max="1295" width="9.140625" style="25"/>
    <col min="1296" max="1296" width="9.5703125" style="25" customWidth="1"/>
    <col min="1297" max="1297" width="8.42578125" style="25" customWidth="1"/>
    <col min="1298" max="1299" width="9.140625" style="25"/>
    <col min="1300" max="1300" width="10.28515625" style="25" customWidth="1"/>
    <col min="1301" max="1301" width="11.85546875" style="25" customWidth="1"/>
    <col min="1302" max="1302" width="11.42578125" style="25" customWidth="1"/>
    <col min="1303" max="1534" width="9.140625" style="25"/>
    <col min="1535" max="1536" width="0" style="25" hidden="1" customWidth="1"/>
    <col min="1537" max="1537" width="28" style="25" customWidth="1"/>
    <col min="1538" max="1542" width="11.42578125" style="25" customWidth="1"/>
    <col min="1543" max="1543" width="0" style="25" hidden="1" customWidth="1"/>
    <col min="1544" max="1544" width="13.42578125" style="25" bestFit="1" customWidth="1"/>
    <col min="1545" max="1545" width="17.42578125" style="25" bestFit="1" customWidth="1"/>
    <col min="1546" max="1548" width="9.140625" style="25"/>
    <col min="1549" max="1550" width="0" style="25" hidden="1" customWidth="1"/>
    <col min="1551" max="1551" width="9.140625" style="25"/>
    <col min="1552" max="1552" width="9.5703125" style="25" customWidth="1"/>
    <col min="1553" max="1553" width="8.42578125" style="25" customWidth="1"/>
    <col min="1554" max="1555" width="9.140625" style="25"/>
    <col min="1556" max="1556" width="10.28515625" style="25" customWidth="1"/>
    <col min="1557" max="1557" width="11.85546875" style="25" customWidth="1"/>
    <col min="1558" max="1558" width="11.42578125" style="25" customWidth="1"/>
    <col min="1559" max="1790" width="9.140625" style="25"/>
    <col min="1791" max="1792" width="0" style="25" hidden="1" customWidth="1"/>
    <col min="1793" max="1793" width="28" style="25" customWidth="1"/>
    <col min="1794" max="1798" width="11.42578125" style="25" customWidth="1"/>
    <col min="1799" max="1799" width="0" style="25" hidden="1" customWidth="1"/>
    <col min="1800" max="1800" width="13.42578125" style="25" bestFit="1" customWidth="1"/>
    <col min="1801" max="1801" width="17.42578125" style="25" bestFit="1" customWidth="1"/>
    <col min="1802" max="1804" width="9.140625" style="25"/>
    <col min="1805" max="1806" width="0" style="25" hidden="1" customWidth="1"/>
    <col min="1807" max="1807" width="9.140625" style="25"/>
    <col min="1808" max="1808" width="9.5703125" style="25" customWidth="1"/>
    <col min="1809" max="1809" width="8.42578125" style="25" customWidth="1"/>
    <col min="1810" max="1811" width="9.140625" style="25"/>
    <col min="1812" max="1812" width="10.28515625" style="25" customWidth="1"/>
    <col min="1813" max="1813" width="11.85546875" style="25" customWidth="1"/>
    <col min="1814" max="1814" width="11.42578125" style="25" customWidth="1"/>
    <col min="1815" max="2046" width="9.140625" style="25"/>
    <col min="2047" max="2048" width="0" style="25" hidden="1" customWidth="1"/>
    <col min="2049" max="2049" width="28" style="25" customWidth="1"/>
    <col min="2050" max="2054" width="11.42578125" style="25" customWidth="1"/>
    <col min="2055" max="2055" width="0" style="25" hidden="1" customWidth="1"/>
    <col min="2056" max="2056" width="13.42578125" style="25" bestFit="1" customWidth="1"/>
    <col min="2057" max="2057" width="17.42578125" style="25" bestFit="1" customWidth="1"/>
    <col min="2058" max="2060" width="9.140625" style="25"/>
    <col min="2061" max="2062" width="0" style="25" hidden="1" customWidth="1"/>
    <col min="2063" max="2063" width="9.140625" style="25"/>
    <col min="2064" max="2064" width="9.5703125" style="25" customWidth="1"/>
    <col min="2065" max="2065" width="8.42578125" style="25" customWidth="1"/>
    <col min="2066" max="2067" width="9.140625" style="25"/>
    <col min="2068" max="2068" width="10.28515625" style="25" customWidth="1"/>
    <col min="2069" max="2069" width="11.85546875" style="25" customWidth="1"/>
    <col min="2070" max="2070" width="11.42578125" style="25" customWidth="1"/>
    <col min="2071" max="2302" width="9.140625" style="25"/>
    <col min="2303" max="2304" width="0" style="25" hidden="1" customWidth="1"/>
    <col min="2305" max="2305" width="28" style="25" customWidth="1"/>
    <col min="2306" max="2310" width="11.42578125" style="25" customWidth="1"/>
    <col min="2311" max="2311" width="0" style="25" hidden="1" customWidth="1"/>
    <col min="2312" max="2312" width="13.42578125" style="25" bestFit="1" customWidth="1"/>
    <col min="2313" max="2313" width="17.42578125" style="25" bestFit="1" customWidth="1"/>
    <col min="2314" max="2316" width="9.140625" style="25"/>
    <col min="2317" max="2318" width="0" style="25" hidden="1" customWidth="1"/>
    <col min="2319" max="2319" width="9.140625" style="25"/>
    <col min="2320" max="2320" width="9.5703125" style="25" customWidth="1"/>
    <col min="2321" max="2321" width="8.42578125" style="25" customWidth="1"/>
    <col min="2322" max="2323" width="9.140625" style="25"/>
    <col min="2324" max="2324" width="10.28515625" style="25" customWidth="1"/>
    <col min="2325" max="2325" width="11.85546875" style="25" customWidth="1"/>
    <col min="2326" max="2326" width="11.42578125" style="25" customWidth="1"/>
    <col min="2327" max="2558" width="9.140625" style="25"/>
    <col min="2559" max="2560" width="0" style="25" hidden="1" customWidth="1"/>
    <col min="2561" max="2561" width="28" style="25" customWidth="1"/>
    <col min="2562" max="2566" width="11.42578125" style="25" customWidth="1"/>
    <col min="2567" max="2567" width="0" style="25" hidden="1" customWidth="1"/>
    <col min="2568" max="2568" width="13.42578125" style="25" bestFit="1" customWidth="1"/>
    <col min="2569" max="2569" width="17.42578125" style="25" bestFit="1" customWidth="1"/>
    <col min="2570" max="2572" width="9.140625" style="25"/>
    <col min="2573" max="2574" width="0" style="25" hidden="1" customWidth="1"/>
    <col min="2575" max="2575" width="9.140625" style="25"/>
    <col min="2576" max="2576" width="9.5703125" style="25" customWidth="1"/>
    <col min="2577" max="2577" width="8.42578125" style="25" customWidth="1"/>
    <col min="2578" max="2579" width="9.140625" style="25"/>
    <col min="2580" max="2580" width="10.28515625" style="25" customWidth="1"/>
    <col min="2581" max="2581" width="11.85546875" style="25" customWidth="1"/>
    <col min="2582" max="2582" width="11.42578125" style="25" customWidth="1"/>
    <col min="2583" max="2814" width="9.140625" style="25"/>
    <col min="2815" max="2816" width="0" style="25" hidden="1" customWidth="1"/>
    <col min="2817" max="2817" width="28" style="25" customWidth="1"/>
    <col min="2818" max="2822" width="11.42578125" style="25" customWidth="1"/>
    <col min="2823" max="2823" width="0" style="25" hidden="1" customWidth="1"/>
    <col min="2824" max="2824" width="13.42578125" style="25" bestFit="1" customWidth="1"/>
    <col min="2825" max="2825" width="17.42578125" style="25" bestFit="1" customWidth="1"/>
    <col min="2826" max="2828" width="9.140625" style="25"/>
    <col min="2829" max="2830" width="0" style="25" hidden="1" customWidth="1"/>
    <col min="2831" max="2831" width="9.140625" style="25"/>
    <col min="2832" max="2832" width="9.5703125" style="25" customWidth="1"/>
    <col min="2833" max="2833" width="8.42578125" style="25" customWidth="1"/>
    <col min="2834" max="2835" width="9.140625" style="25"/>
    <col min="2836" max="2836" width="10.28515625" style="25" customWidth="1"/>
    <col min="2837" max="2837" width="11.85546875" style="25" customWidth="1"/>
    <col min="2838" max="2838" width="11.42578125" style="25" customWidth="1"/>
    <col min="2839" max="3070" width="9.140625" style="25"/>
    <col min="3071" max="3072" width="0" style="25" hidden="1" customWidth="1"/>
    <col min="3073" max="3073" width="28" style="25" customWidth="1"/>
    <col min="3074" max="3078" width="11.42578125" style="25" customWidth="1"/>
    <col min="3079" max="3079" width="0" style="25" hidden="1" customWidth="1"/>
    <col min="3080" max="3080" width="13.42578125" style="25" bestFit="1" customWidth="1"/>
    <col min="3081" max="3081" width="17.42578125" style="25" bestFit="1" customWidth="1"/>
    <col min="3082" max="3084" width="9.140625" style="25"/>
    <col min="3085" max="3086" width="0" style="25" hidden="1" customWidth="1"/>
    <col min="3087" max="3087" width="9.140625" style="25"/>
    <col min="3088" max="3088" width="9.5703125" style="25" customWidth="1"/>
    <col min="3089" max="3089" width="8.42578125" style="25" customWidth="1"/>
    <col min="3090" max="3091" width="9.140625" style="25"/>
    <col min="3092" max="3092" width="10.28515625" style="25" customWidth="1"/>
    <col min="3093" max="3093" width="11.85546875" style="25" customWidth="1"/>
    <col min="3094" max="3094" width="11.42578125" style="25" customWidth="1"/>
    <col min="3095" max="3326" width="9.140625" style="25"/>
    <col min="3327" max="3328" width="0" style="25" hidden="1" customWidth="1"/>
    <col min="3329" max="3329" width="28" style="25" customWidth="1"/>
    <col min="3330" max="3334" width="11.42578125" style="25" customWidth="1"/>
    <col min="3335" max="3335" width="0" style="25" hidden="1" customWidth="1"/>
    <col min="3336" max="3336" width="13.42578125" style="25" bestFit="1" customWidth="1"/>
    <col min="3337" max="3337" width="17.42578125" style="25" bestFit="1" customWidth="1"/>
    <col min="3338" max="3340" width="9.140625" style="25"/>
    <col min="3341" max="3342" width="0" style="25" hidden="1" customWidth="1"/>
    <col min="3343" max="3343" width="9.140625" style="25"/>
    <col min="3344" max="3344" width="9.5703125" style="25" customWidth="1"/>
    <col min="3345" max="3345" width="8.42578125" style="25" customWidth="1"/>
    <col min="3346" max="3347" width="9.140625" style="25"/>
    <col min="3348" max="3348" width="10.28515625" style="25" customWidth="1"/>
    <col min="3349" max="3349" width="11.85546875" style="25" customWidth="1"/>
    <col min="3350" max="3350" width="11.42578125" style="25" customWidth="1"/>
    <col min="3351" max="3582" width="9.140625" style="25"/>
    <col min="3583" max="3584" width="0" style="25" hidden="1" customWidth="1"/>
    <col min="3585" max="3585" width="28" style="25" customWidth="1"/>
    <col min="3586" max="3590" width="11.42578125" style="25" customWidth="1"/>
    <col min="3591" max="3591" width="0" style="25" hidden="1" customWidth="1"/>
    <col min="3592" max="3592" width="13.42578125" style="25" bestFit="1" customWidth="1"/>
    <col min="3593" max="3593" width="17.42578125" style="25" bestFit="1" customWidth="1"/>
    <col min="3594" max="3596" width="9.140625" style="25"/>
    <col min="3597" max="3598" width="0" style="25" hidden="1" customWidth="1"/>
    <col min="3599" max="3599" width="9.140625" style="25"/>
    <col min="3600" max="3600" width="9.5703125" style="25" customWidth="1"/>
    <col min="3601" max="3601" width="8.42578125" style="25" customWidth="1"/>
    <col min="3602" max="3603" width="9.140625" style="25"/>
    <col min="3604" max="3604" width="10.28515625" style="25" customWidth="1"/>
    <col min="3605" max="3605" width="11.85546875" style="25" customWidth="1"/>
    <col min="3606" max="3606" width="11.42578125" style="25" customWidth="1"/>
    <col min="3607" max="3838" width="9.140625" style="25"/>
    <col min="3839" max="3840" width="0" style="25" hidden="1" customWidth="1"/>
    <col min="3841" max="3841" width="28" style="25" customWidth="1"/>
    <col min="3842" max="3846" width="11.42578125" style="25" customWidth="1"/>
    <col min="3847" max="3847" width="0" style="25" hidden="1" customWidth="1"/>
    <col min="3848" max="3848" width="13.42578125" style="25" bestFit="1" customWidth="1"/>
    <col min="3849" max="3849" width="17.42578125" style="25" bestFit="1" customWidth="1"/>
    <col min="3850" max="3852" width="9.140625" style="25"/>
    <col min="3853" max="3854" width="0" style="25" hidden="1" customWidth="1"/>
    <col min="3855" max="3855" width="9.140625" style="25"/>
    <col min="3856" max="3856" width="9.5703125" style="25" customWidth="1"/>
    <col min="3857" max="3857" width="8.42578125" style="25" customWidth="1"/>
    <col min="3858" max="3859" width="9.140625" style="25"/>
    <col min="3860" max="3860" width="10.28515625" style="25" customWidth="1"/>
    <col min="3861" max="3861" width="11.85546875" style="25" customWidth="1"/>
    <col min="3862" max="3862" width="11.42578125" style="25" customWidth="1"/>
    <col min="3863" max="4094" width="9.140625" style="25"/>
    <col min="4095" max="4096" width="0" style="25" hidden="1" customWidth="1"/>
    <col min="4097" max="4097" width="28" style="25" customWidth="1"/>
    <col min="4098" max="4102" width="11.42578125" style="25" customWidth="1"/>
    <col min="4103" max="4103" width="0" style="25" hidden="1" customWidth="1"/>
    <col min="4104" max="4104" width="13.42578125" style="25" bestFit="1" customWidth="1"/>
    <col min="4105" max="4105" width="17.42578125" style="25" bestFit="1" customWidth="1"/>
    <col min="4106" max="4108" width="9.140625" style="25"/>
    <col min="4109" max="4110" width="0" style="25" hidden="1" customWidth="1"/>
    <col min="4111" max="4111" width="9.140625" style="25"/>
    <col min="4112" max="4112" width="9.5703125" style="25" customWidth="1"/>
    <col min="4113" max="4113" width="8.42578125" style="25" customWidth="1"/>
    <col min="4114" max="4115" width="9.140625" style="25"/>
    <col min="4116" max="4116" width="10.28515625" style="25" customWidth="1"/>
    <col min="4117" max="4117" width="11.85546875" style="25" customWidth="1"/>
    <col min="4118" max="4118" width="11.42578125" style="25" customWidth="1"/>
    <col min="4119" max="4350" width="9.140625" style="25"/>
    <col min="4351" max="4352" width="0" style="25" hidden="1" customWidth="1"/>
    <col min="4353" max="4353" width="28" style="25" customWidth="1"/>
    <col min="4354" max="4358" width="11.42578125" style="25" customWidth="1"/>
    <col min="4359" max="4359" width="0" style="25" hidden="1" customWidth="1"/>
    <col min="4360" max="4360" width="13.42578125" style="25" bestFit="1" customWidth="1"/>
    <col min="4361" max="4361" width="17.42578125" style="25" bestFit="1" customWidth="1"/>
    <col min="4362" max="4364" width="9.140625" style="25"/>
    <col min="4365" max="4366" width="0" style="25" hidden="1" customWidth="1"/>
    <col min="4367" max="4367" width="9.140625" style="25"/>
    <col min="4368" max="4368" width="9.5703125" style="25" customWidth="1"/>
    <col min="4369" max="4369" width="8.42578125" style="25" customWidth="1"/>
    <col min="4370" max="4371" width="9.140625" style="25"/>
    <col min="4372" max="4372" width="10.28515625" style="25" customWidth="1"/>
    <col min="4373" max="4373" width="11.85546875" style="25" customWidth="1"/>
    <col min="4374" max="4374" width="11.42578125" style="25" customWidth="1"/>
    <col min="4375" max="4606" width="9.140625" style="25"/>
    <col min="4607" max="4608" width="0" style="25" hidden="1" customWidth="1"/>
    <col min="4609" max="4609" width="28" style="25" customWidth="1"/>
    <col min="4610" max="4614" width="11.42578125" style="25" customWidth="1"/>
    <col min="4615" max="4615" width="0" style="25" hidden="1" customWidth="1"/>
    <col min="4616" max="4616" width="13.42578125" style="25" bestFit="1" customWidth="1"/>
    <col min="4617" max="4617" width="17.42578125" style="25" bestFit="1" customWidth="1"/>
    <col min="4618" max="4620" width="9.140625" style="25"/>
    <col min="4621" max="4622" width="0" style="25" hidden="1" customWidth="1"/>
    <col min="4623" max="4623" width="9.140625" style="25"/>
    <col min="4624" max="4624" width="9.5703125" style="25" customWidth="1"/>
    <col min="4625" max="4625" width="8.42578125" style="25" customWidth="1"/>
    <col min="4626" max="4627" width="9.140625" style="25"/>
    <col min="4628" max="4628" width="10.28515625" style="25" customWidth="1"/>
    <col min="4629" max="4629" width="11.85546875" style="25" customWidth="1"/>
    <col min="4630" max="4630" width="11.42578125" style="25" customWidth="1"/>
    <col min="4631" max="4862" width="9.140625" style="25"/>
    <col min="4863" max="4864" width="0" style="25" hidden="1" customWidth="1"/>
    <col min="4865" max="4865" width="28" style="25" customWidth="1"/>
    <col min="4866" max="4870" width="11.42578125" style="25" customWidth="1"/>
    <col min="4871" max="4871" width="0" style="25" hidden="1" customWidth="1"/>
    <col min="4872" max="4872" width="13.42578125" style="25" bestFit="1" customWidth="1"/>
    <col min="4873" max="4873" width="17.42578125" style="25" bestFit="1" customWidth="1"/>
    <col min="4874" max="4876" width="9.140625" style="25"/>
    <col min="4877" max="4878" width="0" style="25" hidden="1" customWidth="1"/>
    <col min="4879" max="4879" width="9.140625" style="25"/>
    <col min="4880" max="4880" width="9.5703125" style="25" customWidth="1"/>
    <col min="4881" max="4881" width="8.42578125" style="25" customWidth="1"/>
    <col min="4882" max="4883" width="9.140625" style="25"/>
    <col min="4884" max="4884" width="10.28515625" style="25" customWidth="1"/>
    <col min="4885" max="4885" width="11.85546875" style="25" customWidth="1"/>
    <col min="4886" max="4886" width="11.42578125" style="25" customWidth="1"/>
    <col min="4887" max="5118" width="9.140625" style="25"/>
    <col min="5119" max="5120" width="0" style="25" hidden="1" customWidth="1"/>
    <col min="5121" max="5121" width="28" style="25" customWidth="1"/>
    <col min="5122" max="5126" width="11.42578125" style="25" customWidth="1"/>
    <col min="5127" max="5127" width="0" style="25" hidden="1" customWidth="1"/>
    <col min="5128" max="5128" width="13.42578125" style="25" bestFit="1" customWidth="1"/>
    <col min="5129" max="5129" width="17.42578125" style="25" bestFit="1" customWidth="1"/>
    <col min="5130" max="5132" width="9.140625" style="25"/>
    <col min="5133" max="5134" width="0" style="25" hidden="1" customWidth="1"/>
    <col min="5135" max="5135" width="9.140625" style="25"/>
    <col min="5136" max="5136" width="9.5703125" style="25" customWidth="1"/>
    <col min="5137" max="5137" width="8.42578125" style="25" customWidth="1"/>
    <col min="5138" max="5139" width="9.140625" style="25"/>
    <col min="5140" max="5140" width="10.28515625" style="25" customWidth="1"/>
    <col min="5141" max="5141" width="11.85546875" style="25" customWidth="1"/>
    <col min="5142" max="5142" width="11.42578125" style="25" customWidth="1"/>
    <col min="5143" max="5374" width="9.140625" style="25"/>
    <col min="5375" max="5376" width="0" style="25" hidden="1" customWidth="1"/>
    <col min="5377" max="5377" width="28" style="25" customWidth="1"/>
    <col min="5378" max="5382" width="11.42578125" style="25" customWidth="1"/>
    <col min="5383" max="5383" width="0" style="25" hidden="1" customWidth="1"/>
    <col min="5384" max="5384" width="13.42578125" style="25" bestFit="1" customWidth="1"/>
    <col min="5385" max="5385" width="17.42578125" style="25" bestFit="1" customWidth="1"/>
    <col min="5386" max="5388" width="9.140625" style="25"/>
    <col min="5389" max="5390" width="0" style="25" hidden="1" customWidth="1"/>
    <col min="5391" max="5391" width="9.140625" style="25"/>
    <col min="5392" max="5392" width="9.5703125" style="25" customWidth="1"/>
    <col min="5393" max="5393" width="8.42578125" style="25" customWidth="1"/>
    <col min="5394" max="5395" width="9.140625" style="25"/>
    <col min="5396" max="5396" width="10.28515625" style="25" customWidth="1"/>
    <col min="5397" max="5397" width="11.85546875" style="25" customWidth="1"/>
    <col min="5398" max="5398" width="11.42578125" style="25" customWidth="1"/>
    <col min="5399" max="5630" width="9.140625" style="25"/>
    <col min="5631" max="5632" width="0" style="25" hidden="1" customWidth="1"/>
    <col min="5633" max="5633" width="28" style="25" customWidth="1"/>
    <col min="5634" max="5638" width="11.42578125" style="25" customWidth="1"/>
    <col min="5639" max="5639" width="0" style="25" hidden="1" customWidth="1"/>
    <col min="5640" max="5640" width="13.42578125" style="25" bestFit="1" customWidth="1"/>
    <col min="5641" max="5641" width="17.42578125" style="25" bestFit="1" customWidth="1"/>
    <col min="5642" max="5644" width="9.140625" style="25"/>
    <col min="5645" max="5646" width="0" style="25" hidden="1" customWidth="1"/>
    <col min="5647" max="5647" width="9.140625" style="25"/>
    <col min="5648" max="5648" width="9.5703125" style="25" customWidth="1"/>
    <col min="5649" max="5649" width="8.42578125" style="25" customWidth="1"/>
    <col min="5650" max="5651" width="9.140625" style="25"/>
    <col min="5652" max="5652" width="10.28515625" style="25" customWidth="1"/>
    <col min="5653" max="5653" width="11.85546875" style="25" customWidth="1"/>
    <col min="5654" max="5654" width="11.42578125" style="25" customWidth="1"/>
    <col min="5655" max="5886" width="9.140625" style="25"/>
    <col min="5887" max="5888" width="0" style="25" hidden="1" customWidth="1"/>
    <col min="5889" max="5889" width="28" style="25" customWidth="1"/>
    <col min="5890" max="5894" width="11.42578125" style="25" customWidth="1"/>
    <col min="5895" max="5895" width="0" style="25" hidden="1" customWidth="1"/>
    <col min="5896" max="5896" width="13.42578125" style="25" bestFit="1" customWidth="1"/>
    <col min="5897" max="5897" width="17.42578125" style="25" bestFit="1" customWidth="1"/>
    <col min="5898" max="5900" width="9.140625" style="25"/>
    <col min="5901" max="5902" width="0" style="25" hidden="1" customWidth="1"/>
    <col min="5903" max="5903" width="9.140625" style="25"/>
    <col min="5904" max="5904" width="9.5703125" style="25" customWidth="1"/>
    <col min="5905" max="5905" width="8.42578125" style="25" customWidth="1"/>
    <col min="5906" max="5907" width="9.140625" style="25"/>
    <col min="5908" max="5908" width="10.28515625" style="25" customWidth="1"/>
    <col min="5909" max="5909" width="11.85546875" style="25" customWidth="1"/>
    <col min="5910" max="5910" width="11.42578125" style="25" customWidth="1"/>
    <col min="5911" max="6142" width="9.140625" style="25"/>
    <col min="6143" max="6144" width="0" style="25" hidden="1" customWidth="1"/>
    <col min="6145" max="6145" width="28" style="25" customWidth="1"/>
    <col min="6146" max="6150" width="11.42578125" style="25" customWidth="1"/>
    <col min="6151" max="6151" width="0" style="25" hidden="1" customWidth="1"/>
    <col min="6152" max="6152" width="13.42578125" style="25" bestFit="1" customWidth="1"/>
    <col min="6153" max="6153" width="17.42578125" style="25" bestFit="1" customWidth="1"/>
    <col min="6154" max="6156" width="9.140625" style="25"/>
    <col min="6157" max="6158" width="0" style="25" hidden="1" customWidth="1"/>
    <col min="6159" max="6159" width="9.140625" style="25"/>
    <col min="6160" max="6160" width="9.5703125" style="25" customWidth="1"/>
    <col min="6161" max="6161" width="8.42578125" style="25" customWidth="1"/>
    <col min="6162" max="6163" width="9.140625" style="25"/>
    <col min="6164" max="6164" width="10.28515625" style="25" customWidth="1"/>
    <col min="6165" max="6165" width="11.85546875" style="25" customWidth="1"/>
    <col min="6166" max="6166" width="11.42578125" style="25" customWidth="1"/>
    <col min="6167" max="6398" width="9.140625" style="25"/>
    <col min="6399" max="6400" width="0" style="25" hidden="1" customWidth="1"/>
    <col min="6401" max="6401" width="28" style="25" customWidth="1"/>
    <col min="6402" max="6406" width="11.42578125" style="25" customWidth="1"/>
    <col min="6407" max="6407" width="0" style="25" hidden="1" customWidth="1"/>
    <col min="6408" max="6408" width="13.42578125" style="25" bestFit="1" customWidth="1"/>
    <col min="6409" max="6409" width="17.42578125" style="25" bestFit="1" customWidth="1"/>
    <col min="6410" max="6412" width="9.140625" style="25"/>
    <col min="6413" max="6414" width="0" style="25" hidden="1" customWidth="1"/>
    <col min="6415" max="6415" width="9.140625" style="25"/>
    <col min="6416" max="6416" width="9.5703125" style="25" customWidth="1"/>
    <col min="6417" max="6417" width="8.42578125" style="25" customWidth="1"/>
    <col min="6418" max="6419" width="9.140625" style="25"/>
    <col min="6420" max="6420" width="10.28515625" style="25" customWidth="1"/>
    <col min="6421" max="6421" width="11.85546875" style="25" customWidth="1"/>
    <col min="6422" max="6422" width="11.42578125" style="25" customWidth="1"/>
    <col min="6423" max="6654" width="9.140625" style="25"/>
    <col min="6655" max="6656" width="0" style="25" hidden="1" customWidth="1"/>
    <col min="6657" max="6657" width="28" style="25" customWidth="1"/>
    <col min="6658" max="6662" width="11.42578125" style="25" customWidth="1"/>
    <col min="6663" max="6663" width="0" style="25" hidden="1" customWidth="1"/>
    <col min="6664" max="6664" width="13.42578125" style="25" bestFit="1" customWidth="1"/>
    <col min="6665" max="6665" width="17.42578125" style="25" bestFit="1" customWidth="1"/>
    <col min="6666" max="6668" width="9.140625" style="25"/>
    <col min="6669" max="6670" width="0" style="25" hidden="1" customWidth="1"/>
    <col min="6671" max="6671" width="9.140625" style="25"/>
    <col min="6672" max="6672" width="9.5703125" style="25" customWidth="1"/>
    <col min="6673" max="6673" width="8.42578125" style="25" customWidth="1"/>
    <col min="6674" max="6675" width="9.140625" style="25"/>
    <col min="6676" max="6676" width="10.28515625" style="25" customWidth="1"/>
    <col min="6677" max="6677" width="11.85546875" style="25" customWidth="1"/>
    <col min="6678" max="6678" width="11.42578125" style="25" customWidth="1"/>
    <col min="6679" max="6910" width="9.140625" style="25"/>
    <col min="6911" max="6912" width="0" style="25" hidden="1" customWidth="1"/>
    <col min="6913" max="6913" width="28" style="25" customWidth="1"/>
    <col min="6914" max="6918" width="11.42578125" style="25" customWidth="1"/>
    <col min="6919" max="6919" width="0" style="25" hidden="1" customWidth="1"/>
    <col min="6920" max="6920" width="13.42578125" style="25" bestFit="1" customWidth="1"/>
    <col min="6921" max="6921" width="17.42578125" style="25" bestFit="1" customWidth="1"/>
    <col min="6922" max="6924" width="9.140625" style="25"/>
    <col min="6925" max="6926" width="0" style="25" hidden="1" customWidth="1"/>
    <col min="6927" max="6927" width="9.140625" style="25"/>
    <col min="6928" max="6928" width="9.5703125" style="25" customWidth="1"/>
    <col min="6929" max="6929" width="8.42578125" style="25" customWidth="1"/>
    <col min="6930" max="6931" width="9.140625" style="25"/>
    <col min="6932" max="6932" width="10.28515625" style="25" customWidth="1"/>
    <col min="6933" max="6933" width="11.85546875" style="25" customWidth="1"/>
    <col min="6934" max="6934" width="11.42578125" style="25" customWidth="1"/>
    <col min="6935" max="7166" width="9.140625" style="25"/>
    <col min="7167" max="7168" width="0" style="25" hidden="1" customWidth="1"/>
    <col min="7169" max="7169" width="28" style="25" customWidth="1"/>
    <col min="7170" max="7174" width="11.42578125" style="25" customWidth="1"/>
    <col min="7175" max="7175" width="0" style="25" hidden="1" customWidth="1"/>
    <col min="7176" max="7176" width="13.42578125" style="25" bestFit="1" customWidth="1"/>
    <col min="7177" max="7177" width="17.42578125" style="25" bestFit="1" customWidth="1"/>
    <col min="7178" max="7180" width="9.140625" style="25"/>
    <col min="7181" max="7182" width="0" style="25" hidden="1" customWidth="1"/>
    <col min="7183" max="7183" width="9.140625" style="25"/>
    <col min="7184" max="7184" width="9.5703125" style="25" customWidth="1"/>
    <col min="7185" max="7185" width="8.42578125" style="25" customWidth="1"/>
    <col min="7186" max="7187" width="9.140625" style="25"/>
    <col min="7188" max="7188" width="10.28515625" style="25" customWidth="1"/>
    <col min="7189" max="7189" width="11.85546875" style="25" customWidth="1"/>
    <col min="7190" max="7190" width="11.42578125" style="25" customWidth="1"/>
    <col min="7191" max="7422" width="9.140625" style="25"/>
    <col min="7423" max="7424" width="0" style="25" hidden="1" customWidth="1"/>
    <col min="7425" max="7425" width="28" style="25" customWidth="1"/>
    <col min="7426" max="7430" width="11.42578125" style="25" customWidth="1"/>
    <col min="7431" max="7431" width="0" style="25" hidden="1" customWidth="1"/>
    <col min="7432" max="7432" width="13.42578125" style="25" bestFit="1" customWidth="1"/>
    <col min="7433" max="7433" width="17.42578125" style="25" bestFit="1" customWidth="1"/>
    <col min="7434" max="7436" width="9.140625" style="25"/>
    <col min="7437" max="7438" width="0" style="25" hidden="1" customWidth="1"/>
    <col min="7439" max="7439" width="9.140625" style="25"/>
    <col min="7440" max="7440" width="9.5703125" style="25" customWidth="1"/>
    <col min="7441" max="7441" width="8.42578125" style="25" customWidth="1"/>
    <col min="7442" max="7443" width="9.140625" style="25"/>
    <col min="7444" max="7444" width="10.28515625" style="25" customWidth="1"/>
    <col min="7445" max="7445" width="11.85546875" style="25" customWidth="1"/>
    <col min="7446" max="7446" width="11.42578125" style="25" customWidth="1"/>
    <col min="7447" max="7678" width="9.140625" style="25"/>
    <col min="7679" max="7680" width="0" style="25" hidden="1" customWidth="1"/>
    <col min="7681" max="7681" width="28" style="25" customWidth="1"/>
    <col min="7682" max="7686" width="11.42578125" style="25" customWidth="1"/>
    <col min="7687" max="7687" width="0" style="25" hidden="1" customWidth="1"/>
    <col min="7688" max="7688" width="13.42578125" style="25" bestFit="1" customWidth="1"/>
    <col min="7689" max="7689" width="17.42578125" style="25" bestFit="1" customWidth="1"/>
    <col min="7690" max="7692" width="9.140625" style="25"/>
    <col min="7693" max="7694" width="0" style="25" hidden="1" customWidth="1"/>
    <col min="7695" max="7695" width="9.140625" style="25"/>
    <col min="7696" max="7696" width="9.5703125" style="25" customWidth="1"/>
    <col min="7697" max="7697" width="8.42578125" style="25" customWidth="1"/>
    <col min="7698" max="7699" width="9.140625" style="25"/>
    <col min="7700" max="7700" width="10.28515625" style="25" customWidth="1"/>
    <col min="7701" max="7701" width="11.85546875" style="25" customWidth="1"/>
    <col min="7702" max="7702" width="11.42578125" style="25" customWidth="1"/>
    <col min="7703" max="7934" width="9.140625" style="25"/>
    <col min="7935" max="7936" width="0" style="25" hidden="1" customWidth="1"/>
    <col min="7937" max="7937" width="28" style="25" customWidth="1"/>
    <col min="7938" max="7942" width="11.42578125" style="25" customWidth="1"/>
    <col min="7943" max="7943" width="0" style="25" hidden="1" customWidth="1"/>
    <col min="7944" max="7944" width="13.42578125" style="25" bestFit="1" customWidth="1"/>
    <col min="7945" max="7945" width="17.42578125" style="25" bestFit="1" customWidth="1"/>
    <col min="7946" max="7948" width="9.140625" style="25"/>
    <col min="7949" max="7950" width="0" style="25" hidden="1" customWidth="1"/>
    <col min="7951" max="7951" width="9.140625" style="25"/>
    <col min="7952" max="7952" width="9.5703125" style="25" customWidth="1"/>
    <col min="7953" max="7953" width="8.42578125" style="25" customWidth="1"/>
    <col min="7954" max="7955" width="9.140625" style="25"/>
    <col min="7956" max="7956" width="10.28515625" style="25" customWidth="1"/>
    <col min="7957" max="7957" width="11.85546875" style="25" customWidth="1"/>
    <col min="7958" max="7958" width="11.42578125" style="25" customWidth="1"/>
    <col min="7959" max="8190" width="9.140625" style="25"/>
    <col min="8191" max="8192" width="0" style="25" hidden="1" customWidth="1"/>
    <col min="8193" max="8193" width="28" style="25" customWidth="1"/>
    <col min="8194" max="8198" width="11.42578125" style="25" customWidth="1"/>
    <col min="8199" max="8199" width="0" style="25" hidden="1" customWidth="1"/>
    <col min="8200" max="8200" width="13.42578125" style="25" bestFit="1" customWidth="1"/>
    <col min="8201" max="8201" width="17.42578125" style="25" bestFit="1" customWidth="1"/>
    <col min="8202" max="8204" width="9.140625" style="25"/>
    <col min="8205" max="8206" width="0" style="25" hidden="1" customWidth="1"/>
    <col min="8207" max="8207" width="9.140625" style="25"/>
    <col min="8208" max="8208" width="9.5703125" style="25" customWidth="1"/>
    <col min="8209" max="8209" width="8.42578125" style="25" customWidth="1"/>
    <col min="8210" max="8211" width="9.140625" style="25"/>
    <col min="8212" max="8212" width="10.28515625" style="25" customWidth="1"/>
    <col min="8213" max="8213" width="11.85546875" style="25" customWidth="1"/>
    <col min="8214" max="8214" width="11.42578125" style="25" customWidth="1"/>
    <col min="8215" max="8446" width="9.140625" style="25"/>
    <col min="8447" max="8448" width="0" style="25" hidden="1" customWidth="1"/>
    <col min="8449" max="8449" width="28" style="25" customWidth="1"/>
    <col min="8450" max="8454" width="11.42578125" style="25" customWidth="1"/>
    <col min="8455" max="8455" width="0" style="25" hidden="1" customWidth="1"/>
    <col min="8456" max="8456" width="13.42578125" style="25" bestFit="1" customWidth="1"/>
    <col min="8457" max="8457" width="17.42578125" style="25" bestFit="1" customWidth="1"/>
    <col min="8458" max="8460" width="9.140625" style="25"/>
    <col min="8461" max="8462" width="0" style="25" hidden="1" customWidth="1"/>
    <col min="8463" max="8463" width="9.140625" style="25"/>
    <col min="8464" max="8464" width="9.5703125" style="25" customWidth="1"/>
    <col min="8465" max="8465" width="8.42578125" style="25" customWidth="1"/>
    <col min="8466" max="8467" width="9.140625" style="25"/>
    <col min="8468" max="8468" width="10.28515625" style="25" customWidth="1"/>
    <col min="8469" max="8469" width="11.85546875" style="25" customWidth="1"/>
    <col min="8470" max="8470" width="11.42578125" style="25" customWidth="1"/>
    <col min="8471" max="8702" width="9.140625" style="25"/>
    <col min="8703" max="8704" width="0" style="25" hidden="1" customWidth="1"/>
    <col min="8705" max="8705" width="28" style="25" customWidth="1"/>
    <col min="8706" max="8710" width="11.42578125" style="25" customWidth="1"/>
    <col min="8711" max="8711" width="0" style="25" hidden="1" customWidth="1"/>
    <col min="8712" max="8712" width="13.42578125" style="25" bestFit="1" customWidth="1"/>
    <col min="8713" max="8713" width="17.42578125" style="25" bestFit="1" customWidth="1"/>
    <col min="8714" max="8716" width="9.140625" style="25"/>
    <col min="8717" max="8718" width="0" style="25" hidden="1" customWidth="1"/>
    <col min="8719" max="8719" width="9.140625" style="25"/>
    <col min="8720" max="8720" width="9.5703125" style="25" customWidth="1"/>
    <col min="8721" max="8721" width="8.42578125" style="25" customWidth="1"/>
    <col min="8722" max="8723" width="9.140625" style="25"/>
    <col min="8724" max="8724" width="10.28515625" style="25" customWidth="1"/>
    <col min="8725" max="8725" width="11.85546875" style="25" customWidth="1"/>
    <col min="8726" max="8726" width="11.42578125" style="25" customWidth="1"/>
    <col min="8727" max="8958" width="9.140625" style="25"/>
    <col min="8959" max="8960" width="0" style="25" hidden="1" customWidth="1"/>
    <col min="8961" max="8961" width="28" style="25" customWidth="1"/>
    <col min="8962" max="8966" width="11.42578125" style="25" customWidth="1"/>
    <col min="8967" max="8967" width="0" style="25" hidden="1" customWidth="1"/>
    <col min="8968" max="8968" width="13.42578125" style="25" bestFit="1" customWidth="1"/>
    <col min="8969" max="8969" width="17.42578125" style="25" bestFit="1" customWidth="1"/>
    <col min="8970" max="8972" width="9.140625" style="25"/>
    <col min="8973" max="8974" width="0" style="25" hidden="1" customWidth="1"/>
    <col min="8975" max="8975" width="9.140625" style="25"/>
    <col min="8976" max="8976" width="9.5703125" style="25" customWidth="1"/>
    <col min="8977" max="8977" width="8.42578125" style="25" customWidth="1"/>
    <col min="8978" max="8979" width="9.140625" style="25"/>
    <col min="8980" max="8980" width="10.28515625" style="25" customWidth="1"/>
    <col min="8981" max="8981" width="11.85546875" style="25" customWidth="1"/>
    <col min="8982" max="8982" width="11.42578125" style="25" customWidth="1"/>
    <col min="8983" max="9214" width="9.140625" style="25"/>
    <col min="9215" max="9216" width="0" style="25" hidden="1" customWidth="1"/>
    <col min="9217" max="9217" width="28" style="25" customWidth="1"/>
    <col min="9218" max="9222" width="11.42578125" style="25" customWidth="1"/>
    <col min="9223" max="9223" width="0" style="25" hidden="1" customWidth="1"/>
    <col min="9224" max="9224" width="13.42578125" style="25" bestFit="1" customWidth="1"/>
    <col min="9225" max="9225" width="17.42578125" style="25" bestFit="1" customWidth="1"/>
    <col min="9226" max="9228" width="9.140625" style="25"/>
    <col min="9229" max="9230" width="0" style="25" hidden="1" customWidth="1"/>
    <col min="9231" max="9231" width="9.140625" style="25"/>
    <col min="9232" max="9232" width="9.5703125" style="25" customWidth="1"/>
    <col min="9233" max="9233" width="8.42578125" style="25" customWidth="1"/>
    <col min="9234" max="9235" width="9.140625" style="25"/>
    <col min="9236" max="9236" width="10.28515625" style="25" customWidth="1"/>
    <col min="9237" max="9237" width="11.85546875" style="25" customWidth="1"/>
    <col min="9238" max="9238" width="11.42578125" style="25" customWidth="1"/>
    <col min="9239" max="9470" width="9.140625" style="25"/>
    <col min="9471" max="9472" width="0" style="25" hidden="1" customWidth="1"/>
    <col min="9473" max="9473" width="28" style="25" customWidth="1"/>
    <col min="9474" max="9478" width="11.42578125" style="25" customWidth="1"/>
    <col min="9479" max="9479" width="0" style="25" hidden="1" customWidth="1"/>
    <col min="9480" max="9480" width="13.42578125" style="25" bestFit="1" customWidth="1"/>
    <col min="9481" max="9481" width="17.42578125" style="25" bestFit="1" customWidth="1"/>
    <col min="9482" max="9484" width="9.140625" style="25"/>
    <col min="9485" max="9486" width="0" style="25" hidden="1" customWidth="1"/>
    <col min="9487" max="9487" width="9.140625" style="25"/>
    <col min="9488" max="9488" width="9.5703125" style="25" customWidth="1"/>
    <col min="9489" max="9489" width="8.42578125" style="25" customWidth="1"/>
    <col min="9490" max="9491" width="9.140625" style="25"/>
    <col min="9492" max="9492" width="10.28515625" style="25" customWidth="1"/>
    <col min="9493" max="9493" width="11.85546875" style="25" customWidth="1"/>
    <col min="9494" max="9494" width="11.42578125" style="25" customWidth="1"/>
    <col min="9495" max="9726" width="9.140625" style="25"/>
    <col min="9727" max="9728" width="0" style="25" hidden="1" customWidth="1"/>
    <col min="9729" max="9729" width="28" style="25" customWidth="1"/>
    <col min="9730" max="9734" width="11.42578125" style="25" customWidth="1"/>
    <col min="9735" max="9735" width="0" style="25" hidden="1" customWidth="1"/>
    <col min="9736" max="9736" width="13.42578125" style="25" bestFit="1" customWidth="1"/>
    <col min="9737" max="9737" width="17.42578125" style="25" bestFit="1" customWidth="1"/>
    <col min="9738" max="9740" width="9.140625" style="25"/>
    <col min="9741" max="9742" width="0" style="25" hidden="1" customWidth="1"/>
    <col min="9743" max="9743" width="9.140625" style="25"/>
    <col min="9744" max="9744" width="9.5703125" style="25" customWidth="1"/>
    <col min="9745" max="9745" width="8.42578125" style="25" customWidth="1"/>
    <col min="9746" max="9747" width="9.140625" style="25"/>
    <col min="9748" max="9748" width="10.28515625" style="25" customWidth="1"/>
    <col min="9749" max="9749" width="11.85546875" style="25" customWidth="1"/>
    <col min="9750" max="9750" width="11.42578125" style="25" customWidth="1"/>
    <col min="9751" max="9982" width="9.140625" style="25"/>
    <col min="9983" max="9984" width="0" style="25" hidden="1" customWidth="1"/>
    <col min="9985" max="9985" width="28" style="25" customWidth="1"/>
    <col min="9986" max="9990" width="11.42578125" style="25" customWidth="1"/>
    <col min="9991" max="9991" width="0" style="25" hidden="1" customWidth="1"/>
    <col min="9992" max="9992" width="13.42578125" style="25" bestFit="1" customWidth="1"/>
    <col min="9993" max="9993" width="17.42578125" style="25" bestFit="1" customWidth="1"/>
    <col min="9994" max="9996" width="9.140625" style="25"/>
    <col min="9997" max="9998" width="0" style="25" hidden="1" customWidth="1"/>
    <col min="9999" max="9999" width="9.140625" style="25"/>
    <col min="10000" max="10000" width="9.5703125" style="25" customWidth="1"/>
    <col min="10001" max="10001" width="8.42578125" style="25" customWidth="1"/>
    <col min="10002" max="10003" width="9.140625" style="25"/>
    <col min="10004" max="10004" width="10.28515625" style="25" customWidth="1"/>
    <col min="10005" max="10005" width="11.85546875" style="25" customWidth="1"/>
    <col min="10006" max="10006" width="11.42578125" style="25" customWidth="1"/>
    <col min="10007" max="10238" width="9.140625" style="25"/>
    <col min="10239" max="10240" width="0" style="25" hidden="1" customWidth="1"/>
    <col min="10241" max="10241" width="28" style="25" customWidth="1"/>
    <col min="10242" max="10246" width="11.42578125" style="25" customWidth="1"/>
    <col min="10247" max="10247" width="0" style="25" hidden="1" customWidth="1"/>
    <col min="10248" max="10248" width="13.42578125" style="25" bestFit="1" customWidth="1"/>
    <col min="10249" max="10249" width="17.42578125" style="25" bestFit="1" customWidth="1"/>
    <col min="10250" max="10252" width="9.140625" style="25"/>
    <col min="10253" max="10254" width="0" style="25" hidden="1" customWidth="1"/>
    <col min="10255" max="10255" width="9.140625" style="25"/>
    <col min="10256" max="10256" width="9.5703125" style="25" customWidth="1"/>
    <col min="10257" max="10257" width="8.42578125" style="25" customWidth="1"/>
    <col min="10258" max="10259" width="9.140625" style="25"/>
    <col min="10260" max="10260" width="10.28515625" style="25" customWidth="1"/>
    <col min="10261" max="10261" width="11.85546875" style="25" customWidth="1"/>
    <col min="10262" max="10262" width="11.42578125" style="25" customWidth="1"/>
    <col min="10263" max="10494" width="9.140625" style="25"/>
    <col min="10495" max="10496" width="0" style="25" hidden="1" customWidth="1"/>
    <col min="10497" max="10497" width="28" style="25" customWidth="1"/>
    <col min="10498" max="10502" width="11.42578125" style="25" customWidth="1"/>
    <col min="10503" max="10503" width="0" style="25" hidden="1" customWidth="1"/>
    <col min="10504" max="10504" width="13.42578125" style="25" bestFit="1" customWidth="1"/>
    <col min="10505" max="10505" width="17.42578125" style="25" bestFit="1" customWidth="1"/>
    <col min="10506" max="10508" width="9.140625" style="25"/>
    <col min="10509" max="10510" width="0" style="25" hidden="1" customWidth="1"/>
    <col min="10511" max="10511" width="9.140625" style="25"/>
    <col min="10512" max="10512" width="9.5703125" style="25" customWidth="1"/>
    <col min="10513" max="10513" width="8.42578125" style="25" customWidth="1"/>
    <col min="10514" max="10515" width="9.140625" style="25"/>
    <col min="10516" max="10516" width="10.28515625" style="25" customWidth="1"/>
    <col min="10517" max="10517" width="11.85546875" style="25" customWidth="1"/>
    <col min="10518" max="10518" width="11.42578125" style="25" customWidth="1"/>
    <col min="10519" max="10750" width="9.140625" style="25"/>
    <col min="10751" max="10752" width="0" style="25" hidden="1" customWidth="1"/>
    <col min="10753" max="10753" width="28" style="25" customWidth="1"/>
    <col min="10754" max="10758" width="11.42578125" style="25" customWidth="1"/>
    <col min="10759" max="10759" width="0" style="25" hidden="1" customWidth="1"/>
    <col min="10760" max="10760" width="13.42578125" style="25" bestFit="1" customWidth="1"/>
    <col min="10761" max="10761" width="17.42578125" style="25" bestFit="1" customWidth="1"/>
    <col min="10762" max="10764" width="9.140625" style="25"/>
    <col min="10765" max="10766" width="0" style="25" hidden="1" customWidth="1"/>
    <col min="10767" max="10767" width="9.140625" style="25"/>
    <col min="10768" max="10768" width="9.5703125" style="25" customWidth="1"/>
    <col min="10769" max="10769" width="8.42578125" style="25" customWidth="1"/>
    <col min="10770" max="10771" width="9.140625" style="25"/>
    <col min="10772" max="10772" width="10.28515625" style="25" customWidth="1"/>
    <col min="10773" max="10773" width="11.85546875" style="25" customWidth="1"/>
    <col min="10774" max="10774" width="11.42578125" style="25" customWidth="1"/>
    <col min="10775" max="11006" width="9.140625" style="25"/>
    <col min="11007" max="11008" width="0" style="25" hidden="1" customWidth="1"/>
    <col min="11009" max="11009" width="28" style="25" customWidth="1"/>
    <col min="11010" max="11014" width="11.42578125" style="25" customWidth="1"/>
    <col min="11015" max="11015" width="0" style="25" hidden="1" customWidth="1"/>
    <col min="11016" max="11016" width="13.42578125" style="25" bestFit="1" customWidth="1"/>
    <col min="11017" max="11017" width="17.42578125" style="25" bestFit="1" customWidth="1"/>
    <col min="11018" max="11020" width="9.140625" style="25"/>
    <col min="11021" max="11022" width="0" style="25" hidden="1" customWidth="1"/>
    <col min="11023" max="11023" width="9.140625" style="25"/>
    <col min="11024" max="11024" width="9.5703125" style="25" customWidth="1"/>
    <col min="11025" max="11025" width="8.42578125" style="25" customWidth="1"/>
    <col min="11026" max="11027" width="9.140625" style="25"/>
    <col min="11028" max="11028" width="10.28515625" style="25" customWidth="1"/>
    <col min="11029" max="11029" width="11.85546875" style="25" customWidth="1"/>
    <col min="11030" max="11030" width="11.42578125" style="25" customWidth="1"/>
    <col min="11031" max="11262" width="9.140625" style="25"/>
    <col min="11263" max="11264" width="0" style="25" hidden="1" customWidth="1"/>
    <col min="11265" max="11265" width="28" style="25" customWidth="1"/>
    <col min="11266" max="11270" width="11.42578125" style="25" customWidth="1"/>
    <col min="11271" max="11271" width="0" style="25" hidden="1" customWidth="1"/>
    <col min="11272" max="11272" width="13.42578125" style="25" bestFit="1" customWidth="1"/>
    <col min="11273" max="11273" width="17.42578125" style="25" bestFit="1" customWidth="1"/>
    <col min="11274" max="11276" width="9.140625" style="25"/>
    <col min="11277" max="11278" width="0" style="25" hidden="1" customWidth="1"/>
    <col min="11279" max="11279" width="9.140625" style="25"/>
    <col min="11280" max="11280" width="9.5703125" style="25" customWidth="1"/>
    <col min="11281" max="11281" width="8.42578125" style="25" customWidth="1"/>
    <col min="11282" max="11283" width="9.140625" style="25"/>
    <col min="11284" max="11284" width="10.28515625" style="25" customWidth="1"/>
    <col min="11285" max="11285" width="11.85546875" style="25" customWidth="1"/>
    <col min="11286" max="11286" width="11.42578125" style="25" customWidth="1"/>
    <col min="11287" max="11518" width="9.140625" style="25"/>
    <col min="11519" max="11520" width="0" style="25" hidden="1" customWidth="1"/>
    <col min="11521" max="11521" width="28" style="25" customWidth="1"/>
    <col min="11522" max="11526" width="11.42578125" style="25" customWidth="1"/>
    <col min="11527" max="11527" width="0" style="25" hidden="1" customWidth="1"/>
    <col min="11528" max="11528" width="13.42578125" style="25" bestFit="1" customWidth="1"/>
    <col min="11529" max="11529" width="17.42578125" style="25" bestFit="1" customWidth="1"/>
    <col min="11530" max="11532" width="9.140625" style="25"/>
    <col min="11533" max="11534" width="0" style="25" hidden="1" customWidth="1"/>
    <col min="11535" max="11535" width="9.140625" style="25"/>
    <col min="11536" max="11536" width="9.5703125" style="25" customWidth="1"/>
    <col min="11537" max="11537" width="8.42578125" style="25" customWidth="1"/>
    <col min="11538" max="11539" width="9.140625" style="25"/>
    <col min="11540" max="11540" width="10.28515625" style="25" customWidth="1"/>
    <col min="11541" max="11541" width="11.85546875" style="25" customWidth="1"/>
    <col min="11542" max="11542" width="11.42578125" style="25" customWidth="1"/>
    <col min="11543" max="11774" width="9.140625" style="25"/>
    <col min="11775" max="11776" width="0" style="25" hidden="1" customWidth="1"/>
    <col min="11777" max="11777" width="28" style="25" customWidth="1"/>
    <col min="11778" max="11782" width="11.42578125" style="25" customWidth="1"/>
    <col min="11783" max="11783" width="0" style="25" hidden="1" customWidth="1"/>
    <col min="11784" max="11784" width="13.42578125" style="25" bestFit="1" customWidth="1"/>
    <col min="11785" max="11785" width="17.42578125" style="25" bestFit="1" customWidth="1"/>
    <col min="11786" max="11788" width="9.140625" style="25"/>
    <col min="11789" max="11790" width="0" style="25" hidden="1" customWidth="1"/>
    <col min="11791" max="11791" width="9.140625" style="25"/>
    <col min="11792" max="11792" width="9.5703125" style="25" customWidth="1"/>
    <col min="11793" max="11793" width="8.42578125" style="25" customWidth="1"/>
    <col min="11794" max="11795" width="9.140625" style="25"/>
    <col min="11796" max="11796" width="10.28515625" style="25" customWidth="1"/>
    <col min="11797" max="11797" width="11.85546875" style="25" customWidth="1"/>
    <col min="11798" max="11798" width="11.42578125" style="25" customWidth="1"/>
    <col min="11799" max="12030" width="9.140625" style="25"/>
    <col min="12031" max="12032" width="0" style="25" hidden="1" customWidth="1"/>
    <col min="12033" max="12033" width="28" style="25" customWidth="1"/>
    <col min="12034" max="12038" width="11.42578125" style="25" customWidth="1"/>
    <col min="12039" max="12039" width="0" style="25" hidden="1" customWidth="1"/>
    <col min="12040" max="12040" width="13.42578125" style="25" bestFit="1" customWidth="1"/>
    <col min="12041" max="12041" width="17.42578125" style="25" bestFit="1" customWidth="1"/>
    <col min="12042" max="12044" width="9.140625" style="25"/>
    <col min="12045" max="12046" width="0" style="25" hidden="1" customWidth="1"/>
    <col min="12047" max="12047" width="9.140625" style="25"/>
    <col min="12048" max="12048" width="9.5703125" style="25" customWidth="1"/>
    <col min="12049" max="12049" width="8.42578125" style="25" customWidth="1"/>
    <col min="12050" max="12051" width="9.140625" style="25"/>
    <col min="12052" max="12052" width="10.28515625" style="25" customWidth="1"/>
    <col min="12053" max="12053" width="11.85546875" style="25" customWidth="1"/>
    <col min="12054" max="12054" width="11.42578125" style="25" customWidth="1"/>
    <col min="12055" max="12286" width="9.140625" style="25"/>
    <col min="12287" max="12288" width="0" style="25" hidden="1" customWidth="1"/>
    <col min="12289" max="12289" width="28" style="25" customWidth="1"/>
    <col min="12290" max="12294" width="11.42578125" style="25" customWidth="1"/>
    <col min="12295" max="12295" width="0" style="25" hidden="1" customWidth="1"/>
    <col min="12296" max="12296" width="13.42578125" style="25" bestFit="1" customWidth="1"/>
    <col min="12297" max="12297" width="17.42578125" style="25" bestFit="1" customWidth="1"/>
    <col min="12298" max="12300" width="9.140625" style="25"/>
    <col min="12301" max="12302" width="0" style="25" hidden="1" customWidth="1"/>
    <col min="12303" max="12303" width="9.140625" style="25"/>
    <col min="12304" max="12304" width="9.5703125" style="25" customWidth="1"/>
    <col min="12305" max="12305" width="8.42578125" style="25" customWidth="1"/>
    <col min="12306" max="12307" width="9.140625" style="25"/>
    <col min="12308" max="12308" width="10.28515625" style="25" customWidth="1"/>
    <col min="12309" max="12309" width="11.85546875" style="25" customWidth="1"/>
    <col min="12310" max="12310" width="11.42578125" style="25" customWidth="1"/>
    <col min="12311" max="12542" width="9.140625" style="25"/>
    <col min="12543" max="12544" width="0" style="25" hidden="1" customWidth="1"/>
    <col min="12545" max="12545" width="28" style="25" customWidth="1"/>
    <col min="12546" max="12550" width="11.42578125" style="25" customWidth="1"/>
    <col min="12551" max="12551" width="0" style="25" hidden="1" customWidth="1"/>
    <col min="12552" max="12552" width="13.42578125" style="25" bestFit="1" customWidth="1"/>
    <col min="12553" max="12553" width="17.42578125" style="25" bestFit="1" customWidth="1"/>
    <col min="12554" max="12556" width="9.140625" style="25"/>
    <col min="12557" max="12558" width="0" style="25" hidden="1" customWidth="1"/>
    <col min="12559" max="12559" width="9.140625" style="25"/>
    <col min="12560" max="12560" width="9.5703125" style="25" customWidth="1"/>
    <col min="12561" max="12561" width="8.42578125" style="25" customWidth="1"/>
    <col min="12562" max="12563" width="9.140625" style="25"/>
    <col min="12564" max="12564" width="10.28515625" style="25" customWidth="1"/>
    <col min="12565" max="12565" width="11.85546875" style="25" customWidth="1"/>
    <col min="12566" max="12566" width="11.42578125" style="25" customWidth="1"/>
    <col min="12567" max="12798" width="9.140625" style="25"/>
    <col min="12799" max="12800" width="0" style="25" hidden="1" customWidth="1"/>
    <col min="12801" max="12801" width="28" style="25" customWidth="1"/>
    <col min="12802" max="12806" width="11.42578125" style="25" customWidth="1"/>
    <col min="12807" max="12807" width="0" style="25" hidden="1" customWidth="1"/>
    <col min="12808" max="12808" width="13.42578125" style="25" bestFit="1" customWidth="1"/>
    <col min="12809" max="12809" width="17.42578125" style="25" bestFit="1" customWidth="1"/>
    <col min="12810" max="12812" width="9.140625" style="25"/>
    <col min="12813" max="12814" width="0" style="25" hidden="1" customWidth="1"/>
    <col min="12815" max="12815" width="9.140625" style="25"/>
    <col min="12816" max="12816" width="9.5703125" style="25" customWidth="1"/>
    <col min="12817" max="12817" width="8.42578125" style="25" customWidth="1"/>
    <col min="12818" max="12819" width="9.140625" style="25"/>
    <col min="12820" max="12820" width="10.28515625" style="25" customWidth="1"/>
    <col min="12821" max="12821" width="11.85546875" style="25" customWidth="1"/>
    <col min="12822" max="12822" width="11.42578125" style="25" customWidth="1"/>
    <col min="12823" max="13054" width="9.140625" style="25"/>
    <col min="13055" max="13056" width="0" style="25" hidden="1" customWidth="1"/>
    <col min="13057" max="13057" width="28" style="25" customWidth="1"/>
    <col min="13058" max="13062" width="11.42578125" style="25" customWidth="1"/>
    <col min="13063" max="13063" width="0" style="25" hidden="1" customWidth="1"/>
    <col min="13064" max="13064" width="13.42578125" style="25" bestFit="1" customWidth="1"/>
    <col min="13065" max="13065" width="17.42578125" style="25" bestFit="1" customWidth="1"/>
    <col min="13066" max="13068" width="9.140625" style="25"/>
    <col min="13069" max="13070" width="0" style="25" hidden="1" customWidth="1"/>
    <col min="13071" max="13071" width="9.140625" style="25"/>
    <col min="13072" max="13072" width="9.5703125" style="25" customWidth="1"/>
    <col min="13073" max="13073" width="8.42578125" style="25" customWidth="1"/>
    <col min="13074" max="13075" width="9.140625" style="25"/>
    <col min="13076" max="13076" width="10.28515625" style="25" customWidth="1"/>
    <col min="13077" max="13077" width="11.85546875" style="25" customWidth="1"/>
    <col min="13078" max="13078" width="11.42578125" style="25" customWidth="1"/>
    <col min="13079" max="13310" width="9.140625" style="25"/>
    <col min="13311" max="13312" width="0" style="25" hidden="1" customWidth="1"/>
    <col min="13313" max="13313" width="28" style="25" customWidth="1"/>
    <col min="13314" max="13318" width="11.42578125" style="25" customWidth="1"/>
    <col min="13319" max="13319" width="0" style="25" hidden="1" customWidth="1"/>
    <col min="13320" max="13320" width="13.42578125" style="25" bestFit="1" customWidth="1"/>
    <col min="13321" max="13321" width="17.42578125" style="25" bestFit="1" customWidth="1"/>
    <col min="13322" max="13324" width="9.140625" style="25"/>
    <col min="13325" max="13326" width="0" style="25" hidden="1" customWidth="1"/>
    <col min="13327" max="13327" width="9.140625" style="25"/>
    <col min="13328" max="13328" width="9.5703125" style="25" customWidth="1"/>
    <col min="13329" max="13329" width="8.42578125" style="25" customWidth="1"/>
    <col min="13330" max="13331" width="9.140625" style="25"/>
    <col min="13332" max="13332" width="10.28515625" style="25" customWidth="1"/>
    <col min="13333" max="13333" width="11.85546875" style="25" customWidth="1"/>
    <col min="13334" max="13334" width="11.42578125" style="25" customWidth="1"/>
    <col min="13335" max="13566" width="9.140625" style="25"/>
    <col min="13567" max="13568" width="0" style="25" hidden="1" customWidth="1"/>
    <col min="13569" max="13569" width="28" style="25" customWidth="1"/>
    <col min="13570" max="13574" width="11.42578125" style="25" customWidth="1"/>
    <col min="13575" max="13575" width="0" style="25" hidden="1" customWidth="1"/>
    <col min="13576" max="13576" width="13.42578125" style="25" bestFit="1" customWidth="1"/>
    <col min="13577" max="13577" width="17.42578125" style="25" bestFit="1" customWidth="1"/>
    <col min="13578" max="13580" width="9.140625" style="25"/>
    <col min="13581" max="13582" width="0" style="25" hidden="1" customWidth="1"/>
    <col min="13583" max="13583" width="9.140625" style="25"/>
    <col min="13584" max="13584" width="9.5703125" style="25" customWidth="1"/>
    <col min="13585" max="13585" width="8.42578125" style="25" customWidth="1"/>
    <col min="13586" max="13587" width="9.140625" style="25"/>
    <col min="13588" max="13588" width="10.28515625" style="25" customWidth="1"/>
    <col min="13589" max="13589" width="11.85546875" style="25" customWidth="1"/>
    <col min="13590" max="13590" width="11.42578125" style="25" customWidth="1"/>
    <col min="13591" max="13822" width="9.140625" style="25"/>
    <col min="13823" max="13824" width="0" style="25" hidden="1" customWidth="1"/>
    <col min="13825" max="13825" width="28" style="25" customWidth="1"/>
    <col min="13826" max="13830" width="11.42578125" style="25" customWidth="1"/>
    <col min="13831" max="13831" width="0" style="25" hidden="1" customWidth="1"/>
    <col min="13832" max="13832" width="13.42578125" style="25" bestFit="1" customWidth="1"/>
    <col min="13833" max="13833" width="17.42578125" style="25" bestFit="1" customWidth="1"/>
    <col min="13834" max="13836" width="9.140625" style="25"/>
    <col min="13837" max="13838" width="0" style="25" hidden="1" customWidth="1"/>
    <col min="13839" max="13839" width="9.140625" style="25"/>
    <col min="13840" max="13840" width="9.5703125" style="25" customWidth="1"/>
    <col min="13841" max="13841" width="8.42578125" style="25" customWidth="1"/>
    <col min="13842" max="13843" width="9.140625" style="25"/>
    <col min="13844" max="13844" width="10.28515625" style="25" customWidth="1"/>
    <col min="13845" max="13845" width="11.85546875" style="25" customWidth="1"/>
    <col min="13846" max="13846" width="11.42578125" style="25" customWidth="1"/>
    <col min="13847" max="14078" width="9.140625" style="25"/>
    <col min="14079" max="14080" width="0" style="25" hidden="1" customWidth="1"/>
    <col min="14081" max="14081" width="28" style="25" customWidth="1"/>
    <col min="14082" max="14086" width="11.42578125" style="25" customWidth="1"/>
    <col min="14087" max="14087" width="0" style="25" hidden="1" customWidth="1"/>
    <col min="14088" max="14088" width="13.42578125" style="25" bestFit="1" customWidth="1"/>
    <col min="14089" max="14089" width="17.42578125" style="25" bestFit="1" customWidth="1"/>
    <col min="14090" max="14092" width="9.140625" style="25"/>
    <col min="14093" max="14094" width="0" style="25" hidden="1" customWidth="1"/>
    <col min="14095" max="14095" width="9.140625" style="25"/>
    <col min="14096" max="14096" width="9.5703125" style="25" customWidth="1"/>
    <col min="14097" max="14097" width="8.42578125" style="25" customWidth="1"/>
    <col min="14098" max="14099" width="9.140625" style="25"/>
    <col min="14100" max="14100" width="10.28515625" style="25" customWidth="1"/>
    <col min="14101" max="14101" width="11.85546875" style="25" customWidth="1"/>
    <col min="14102" max="14102" width="11.42578125" style="25" customWidth="1"/>
    <col min="14103" max="14334" width="9.140625" style="25"/>
    <col min="14335" max="14336" width="0" style="25" hidden="1" customWidth="1"/>
    <col min="14337" max="14337" width="28" style="25" customWidth="1"/>
    <col min="14338" max="14342" width="11.42578125" style="25" customWidth="1"/>
    <col min="14343" max="14343" width="0" style="25" hidden="1" customWidth="1"/>
    <col min="14344" max="14344" width="13.42578125" style="25" bestFit="1" customWidth="1"/>
    <col min="14345" max="14345" width="17.42578125" style="25" bestFit="1" customWidth="1"/>
    <col min="14346" max="14348" width="9.140625" style="25"/>
    <col min="14349" max="14350" width="0" style="25" hidden="1" customWidth="1"/>
    <col min="14351" max="14351" width="9.140625" style="25"/>
    <col min="14352" max="14352" width="9.5703125" style="25" customWidth="1"/>
    <col min="14353" max="14353" width="8.42578125" style="25" customWidth="1"/>
    <col min="14354" max="14355" width="9.140625" style="25"/>
    <col min="14356" max="14356" width="10.28515625" style="25" customWidth="1"/>
    <col min="14357" max="14357" width="11.85546875" style="25" customWidth="1"/>
    <col min="14358" max="14358" width="11.42578125" style="25" customWidth="1"/>
    <col min="14359" max="14590" width="9.140625" style="25"/>
    <col min="14591" max="14592" width="0" style="25" hidden="1" customWidth="1"/>
    <col min="14593" max="14593" width="28" style="25" customWidth="1"/>
    <col min="14594" max="14598" width="11.42578125" style="25" customWidth="1"/>
    <col min="14599" max="14599" width="0" style="25" hidden="1" customWidth="1"/>
    <col min="14600" max="14600" width="13.42578125" style="25" bestFit="1" customWidth="1"/>
    <col min="14601" max="14601" width="17.42578125" style="25" bestFit="1" customWidth="1"/>
    <col min="14602" max="14604" width="9.140625" style="25"/>
    <col min="14605" max="14606" width="0" style="25" hidden="1" customWidth="1"/>
    <col min="14607" max="14607" width="9.140625" style="25"/>
    <col min="14608" max="14608" width="9.5703125" style="25" customWidth="1"/>
    <col min="14609" max="14609" width="8.42578125" style="25" customWidth="1"/>
    <col min="14610" max="14611" width="9.140625" style="25"/>
    <col min="14612" max="14612" width="10.28515625" style="25" customWidth="1"/>
    <col min="14613" max="14613" width="11.85546875" style="25" customWidth="1"/>
    <col min="14614" max="14614" width="11.42578125" style="25" customWidth="1"/>
    <col min="14615" max="14846" width="9.140625" style="25"/>
    <col min="14847" max="14848" width="0" style="25" hidden="1" customWidth="1"/>
    <col min="14849" max="14849" width="28" style="25" customWidth="1"/>
    <col min="14850" max="14854" width="11.42578125" style="25" customWidth="1"/>
    <col min="14855" max="14855" width="0" style="25" hidden="1" customWidth="1"/>
    <col min="14856" max="14856" width="13.42578125" style="25" bestFit="1" customWidth="1"/>
    <col min="14857" max="14857" width="17.42578125" style="25" bestFit="1" customWidth="1"/>
    <col min="14858" max="14860" width="9.140625" style="25"/>
    <col min="14861" max="14862" width="0" style="25" hidden="1" customWidth="1"/>
    <col min="14863" max="14863" width="9.140625" style="25"/>
    <col min="14864" max="14864" width="9.5703125" style="25" customWidth="1"/>
    <col min="14865" max="14865" width="8.42578125" style="25" customWidth="1"/>
    <col min="14866" max="14867" width="9.140625" style="25"/>
    <col min="14868" max="14868" width="10.28515625" style="25" customWidth="1"/>
    <col min="14869" max="14869" width="11.85546875" style="25" customWidth="1"/>
    <col min="14870" max="14870" width="11.42578125" style="25" customWidth="1"/>
    <col min="14871" max="15102" width="9.140625" style="25"/>
    <col min="15103" max="15104" width="0" style="25" hidden="1" customWidth="1"/>
    <col min="15105" max="15105" width="28" style="25" customWidth="1"/>
    <col min="15106" max="15110" width="11.42578125" style="25" customWidth="1"/>
    <col min="15111" max="15111" width="0" style="25" hidden="1" customWidth="1"/>
    <col min="15112" max="15112" width="13.42578125" style="25" bestFit="1" customWidth="1"/>
    <col min="15113" max="15113" width="17.42578125" style="25" bestFit="1" customWidth="1"/>
    <col min="15114" max="15116" width="9.140625" style="25"/>
    <col min="15117" max="15118" width="0" style="25" hidden="1" customWidth="1"/>
    <col min="15119" max="15119" width="9.140625" style="25"/>
    <col min="15120" max="15120" width="9.5703125" style="25" customWidth="1"/>
    <col min="15121" max="15121" width="8.42578125" style="25" customWidth="1"/>
    <col min="15122" max="15123" width="9.140625" style="25"/>
    <col min="15124" max="15124" width="10.28515625" style="25" customWidth="1"/>
    <col min="15125" max="15125" width="11.85546875" style="25" customWidth="1"/>
    <col min="15126" max="15126" width="11.42578125" style="25" customWidth="1"/>
    <col min="15127" max="15358" width="9.140625" style="25"/>
    <col min="15359" max="15360" width="0" style="25" hidden="1" customWidth="1"/>
    <col min="15361" max="15361" width="28" style="25" customWidth="1"/>
    <col min="15362" max="15366" width="11.42578125" style="25" customWidth="1"/>
    <col min="15367" max="15367" width="0" style="25" hidden="1" customWidth="1"/>
    <col min="15368" max="15368" width="13.42578125" style="25" bestFit="1" customWidth="1"/>
    <col min="15369" max="15369" width="17.42578125" style="25" bestFit="1" customWidth="1"/>
    <col min="15370" max="15372" width="9.140625" style="25"/>
    <col min="15373" max="15374" width="0" style="25" hidden="1" customWidth="1"/>
    <col min="15375" max="15375" width="9.140625" style="25"/>
    <col min="15376" max="15376" width="9.5703125" style="25" customWidth="1"/>
    <col min="15377" max="15377" width="8.42578125" style="25" customWidth="1"/>
    <col min="15378" max="15379" width="9.140625" style="25"/>
    <col min="15380" max="15380" width="10.28515625" style="25" customWidth="1"/>
    <col min="15381" max="15381" width="11.85546875" style="25" customWidth="1"/>
    <col min="15382" max="15382" width="11.42578125" style="25" customWidth="1"/>
    <col min="15383" max="15614" width="9.140625" style="25"/>
    <col min="15615" max="15616" width="0" style="25" hidden="1" customWidth="1"/>
    <col min="15617" max="15617" width="28" style="25" customWidth="1"/>
    <col min="15618" max="15622" width="11.42578125" style="25" customWidth="1"/>
    <col min="15623" max="15623" width="0" style="25" hidden="1" customWidth="1"/>
    <col min="15624" max="15624" width="13.42578125" style="25" bestFit="1" customWidth="1"/>
    <col min="15625" max="15625" width="17.42578125" style="25" bestFit="1" customWidth="1"/>
    <col min="15626" max="15628" width="9.140625" style="25"/>
    <col min="15629" max="15630" width="0" style="25" hidden="1" customWidth="1"/>
    <col min="15631" max="15631" width="9.140625" style="25"/>
    <col min="15632" max="15632" width="9.5703125" style="25" customWidth="1"/>
    <col min="15633" max="15633" width="8.42578125" style="25" customWidth="1"/>
    <col min="15634" max="15635" width="9.140625" style="25"/>
    <col min="15636" max="15636" width="10.28515625" style="25" customWidth="1"/>
    <col min="15637" max="15637" width="11.85546875" style="25" customWidth="1"/>
    <col min="15638" max="15638" width="11.42578125" style="25" customWidth="1"/>
    <col min="15639" max="15870" width="9.140625" style="25"/>
    <col min="15871" max="15872" width="0" style="25" hidden="1" customWidth="1"/>
    <col min="15873" max="15873" width="28" style="25" customWidth="1"/>
    <col min="15874" max="15878" width="11.42578125" style="25" customWidth="1"/>
    <col min="15879" max="15879" width="0" style="25" hidden="1" customWidth="1"/>
    <col min="15880" max="15880" width="13.42578125" style="25" bestFit="1" customWidth="1"/>
    <col min="15881" max="15881" width="17.42578125" style="25" bestFit="1" customWidth="1"/>
    <col min="15882" max="15884" width="9.140625" style="25"/>
    <col min="15885" max="15886" width="0" style="25" hidden="1" customWidth="1"/>
    <col min="15887" max="15887" width="9.140625" style="25"/>
    <col min="15888" max="15888" width="9.5703125" style="25" customWidth="1"/>
    <col min="15889" max="15889" width="8.42578125" style="25" customWidth="1"/>
    <col min="15890" max="15891" width="9.140625" style="25"/>
    <col min="15892" max="15892" width="10.28515625" style="25" customWidth="1"/>
    <col min="15893" max="15893" width="11.85546875" style="25" customWidth="1"/>
    <col min="15894" max="15894" width="11.42578125" style="25" customWidth="1"/>
    <col min="15895" max="16126" width="9.140625" style="25"/>
    <col min="16127" max="16128" width="0" style="25" hidden="1" customWidth="1"/>
    <col min="16129" max="16129" width="28" style="25" customWidth="1"/>
    <col min="16130" max="16134" width="11.42578125" style="25" customWidth="1"/>
    <col min="16135" max="16135" width="0" style="25" hidden="1" customWidth="1"/>
    <col min="16136" max="16136" width="13.42578125" style="25" bestFit="1" customWidth="1"/>
    <col min="16137" max="16137" width="17.42578125" style="25" bestFit="1" customWidth="1"/>
    <col min="16138" max="16140" width="9.140625" style="25"/>
    <col min="16141" max="16142" width="0" style="25" hidden="1" customWidth="1"/>
    <col min="16143" max="16143" width="9.140625" style="25"/>
    <col min="16144" max="16144" width="9.5703125" style="25" customWidth="1"/>
    <col min="16145" max="16145" width="8.42578125" style="25" customWidth="1"/>
    <col min="16146" max="16147" width="9.140625" style="25"/>
    <col min="16148" max="16148" width="10.28515625" style="25" customWidth="1"/>
    <col min="16149" max="16149" width="11.85546875" style="25" customWidth="1"/>
    <col min="16150" max="16150" width="11.42578125" style="25" customWidth="1"/>
    <col min="16151" max="16384" width="9.140625" style="25"/>
  </cols>
  <sheetData>
    <row r="1" spans="1:24" ht="44.25" customHeight="1" x14ac:dyDescent="0.3">
      <c r="A1" s="83"/>
      <c r="B1" s="83"/>
      <c r="C1" s="83"/>
      <c r="D1" s="84" t="s">
        <v>342</v>
      </c>
      <c r="E1" s="84"/>
      <c r="F1" s="84"/>
      <c r="G1" s="84"/>
      <c r="H1" s="84"/>
      <c r="I1" s="84"/>
      <c r="J1" s="84"/>
      <c r="K1" s="84"/>
      <c r="L1" s="84"/>
      <c r="M1" s="84"/>
      <c r="N1" s="84"/>
      <c r="O1" s="84"/>
      <c r="P1" s="84"/>
      <c r="Q1" s="84"/>
      <c r="R1" s="84"/>
      <c r="S1" s="84"/>
      <c r="T1" s="84"/>
      <c r="U1" s="83"/>
      <c r="V1" s="83"/>
      <c r="W1" s="85"/>
      <c r="X1" s="85"/>
    </row>
    <row r="2" spans="1:24" ht="71.25" customHeight="1" x14ac:dyDescent="0.25">
      <c r="A2" s="86"/>
      <c r="B2" s="86"/>
      <c r="C2" s="86"/>
      <c r="D2" s="87" t="s">
        <v>295</v>
      </c>
      <c r="E2" s="88"/>
      <c r="F2" s="89"/>
      <c r="G2" s="90" t="s">
        <v>291</v>
      </c>
      <c r="H2" s="91"/>
      <c r="I2" s="86"/>
      <c r="J2" s="92" t="s">
        <v>294</v>
      </c>
      <c r="K2" s="93"/>
      <c r="L2" s="85"/>
      <c r="M2" s="94" t="s">
        <v>32</v>
      </c>
      <c r="N2" s="94"/>
      <c r="O2" s="95" t="s">
        <v>33</v>
      </c>
      <c r="P2" s="94" t="s">
        <v>34</v>
      </c>
      <c r="Q2" s="94"/>
      <c r="R2" s="96" t="s">
        <v>314</v>
      </c>
      <c r="S2" s="97"/>
      <c r="T2" s="98" t="s">
        <v>315</v>
      </c>
      <c r="U2" s="99"/>
      <c r="V2" s="95" t="s">
        <v>35</v>
      </c>
      <c r="W2" s="100" t="s">
        <v>305</v>
      </c>
      <c r="X2" s="100"/>
    </row>
    <row r="3" spans="1:24" ht="80.25" customHeight="1" x14ac:dyDescent="0.2">
      <c r="A3" s="101" t="s">
        <v>36</v>
      </c>
      <c r="B3" s="101" t="s">
        <v>37</v>
      </c>
      <c r="C3" s="102" t="s">
        <v>308</v>
      </c>
      <c r="D3" s="103" t="s">
        <v>38</v>
      </c>
      <c r="E3" s="103" t="s">
        <v>39</v>
      </c>
      <c r="F3" s="103" t="s">
        <v>40</v>
      </c>
      <c r="G3" s="103" t="s">
        <v>41</v>
      </c>
      <c r="H3" s="103" t="s">
        <v>42</v>
      </c>
      <c r="I3" s="104" t="s">
        <v>43</v>
      </c>
      <c r="J3" s="105" t="s">
        <v>320</v>
      </c>
      <c r="K3" s="104" t="s">
        <v>321</v>
      </c>
      <c r="L3" s="104" t="s">
        <v>44</v>
      </c>
      <c r="M3" s="105" t="s">
        <v>292</v>
      </c>
      <c r="N3" s="104" t="s">
        <v>293</v>
      </c>
      <c r="O3" s="104"/>
      <c r="P3" s="105" t="s">
        <v>292</v>
      </c>
      <c r="Q3" s="104" t="s">
        <v>293</v>
      </c>
      <c r="R3" s="106" t="s">
        <v>292</v>
      </c>
      <c r="S3" s="95" t="s">
        <v>293</v>
      </c>
      <c r="T3" s="107" t="s">
        <v>322</v>
      </c>
      <c r="U3" s="107" t="s">
        <v>323</v>
      </c>
      <c r="V3" s="108" t="s">
        <v>292</v>
      </c>
      <c r="W3" s="109" t="s">
        <v>306</v>
      </c>
      <c r="X3" s="109" t="s">
        <v>307</v>
      </c>
    </row>
    <row r="4" spans="1:24" ht="15.75" x14ac:dyDescent="0.25">
      <c r="A4" s="110" t="s">
        <v>45</v>
      </c>
      <c r="B4" s="111" t="s">
        <v>46</v>
      </c>
      <c r="C4" s="112" t="s">
        <v>47</v>
      </c>
      <c r="D4" s="112" t="s">
        <v>48</v>
      </c>
      <c r="E4" s="113">
        <f>(D4/365)*1000</f>
        <v>2.7397260273972605E-2</v>
      </c>
      <c r="F4" s="113">
        <f>0.4*E4</f>
        <v>1.0958904109589043E-2</v>
      </c>
      <c r="G4" s="114">
        <v>0.04</v>
      </c>
      <c r="H4" s="115">
        <v>65</v>
      </c>
      <c r="I4" s="116">
        <v>52</v>
      </c>
      <c r="J4" s="117">
        <f>(G4*F4)/100</f>
        <v>4.3835616438356172E-6</v>
      </c>
      <c r="K4" s="117">
        <f>(H4*F4)/100</f>
        <v>7.1232876712328773E-3</v>
      </c>
      <c r="L4" s="118">
        <v>0</v>
      </c>
      <c r="M4" s="119"/>
      <c r="N4" s="117"/>
      <c r="O4" s="118">
        <v>0</v>
      </c>
      <c r="P4" s="117"/>
      <c r="Q4" s="117"/>
      <c r="R4" s="117">
        <f t="shared" ref="R4:R35" si="0">(J4*$L4*M4*$O4*P4)+(J4*(1-$L4)*$O4*P4)+(J4*$L4*M4*(1-$O4))+(J4*(1-$L4)*(1-$O4))</f>
        <v>4.3835616438356172E-6</v>
      </c>
      <c r="S4" s="117">
        <f t="shared" ref="S4:S35" si="1">(K4*$L4*N4*$O4*Q4)+(K4*(1-$L4)*$O4*Q4)+(K4*$L4*N4*(1-$O4))+(K4*(1-$L4)*(1-$O4))</f>
        <v>7.1232876712328773E-3</v>
      </c>
      <c r="T4" s="117">
        <f>R4/65.38</f>
        <v>6.7047440254445057E-8</v>
      </c>
      <c r="U4" s="117">
        <f>S4/660</f>
        <v>1.0792860107928601E-5</v>
      </c>
      <c r="V4" s="120">
        <f>(((0.033*(1+(S4/660)/0.68)+0.091+(R4/65.4)))-((SQRT((0.033*(1+(S4/660)/0.68)+0.091+(R4/65.4))*(0.033*(1+(S4/660)/0.68)+0.091+(R4/65.4))-(4*0.091*R4/65.4)))))*65.4*0.5</f>
        <v>3.216954574729314E-6</v>
      </c>
      <c r="W4" s="121">
        <f>R4/($R$96)</f>
        <v>8.5399194312232701E-7</v>
      </c>
      <c r="X4" s="121">
        <f>V4/$V$96</f>
        <v>9.398367812336264E-7</v>
      </c>
    </row>
    <row r="5" spans="1:24" ht="15.75" x14ac:dyDescent="0.25">
      <c r="A5" s="122" t="s">
        <v>45</v>
      </c>
      <c r="B5" s="123" t="s">
        <v>49</v>
      </c>
      <c r="C5" s="112" t="s">
        <v>50</v>
      </c>
      <c r="D5" s="112" t="s">
        <v>51</v>
      </c>
      <c r="E5" s="113">
        <f t="shared" ref="E5:E68" si="2">(D5/365)*1000</f>
        <v>0</v>
      </c>
      <c r="F5" s="113">
        <f t="shared" ref="F5:F68" si="3">0.4*E5</f>
        <v>0</v>
      </c>
      <c r="G5" s="114">
        <v>0.84333333333333338</v>
      </c>
      <c r="H5" s="124">
        <v>0</v>
      </c>
      <c r="I5" s="116">
        <v>108.66666666666669</v>
      </c>
      <c r="J5" s="117">
        <f t="shared" ref="J5:J68" si="4">(G5*F5)/100</f>
        <v>0</v>
      </c>
      <c r="K5" s="117">
        <f t="shared" ref="K5:K68" si="5">(H5*F5)/100</f>
        <v>0</v>
      </c>
      <c r="L5" s="118">
        <v>0</v>
      </c>
      <c r="M5" s="119"/>
      <c r="N5" s="117"/>
      <c r="O5" s="118">
        <v>0</v>
      </c>
      <c r="P5" s="117">
        <v>0</v>
      </c>
      <c r="Q5" s="117">
        <v>0</v>
      </c>
      <c r="R5" s="117">
        <f t="shared" si="0"/>
        <v>0</v>
      </c>
      <c r="S5" s="117">
        <f t="shared" si="1"/>
        <v>0</v>
      </c>
      <c r="T5" s="117">
        <f t="shared" ref="T5:T68" si="6">R5/65.38</f>
        <v>0</v>
      </c>
      <c r="U5" s="117">
        <f t="shared" ref="U5:U68" si="7">S5/660</f>
        <v>0</v>
      </c>
      <c r="V5" s="120">
        <f t="shared" ref="V5:V68" si="8">(((0.033*(1+(S5/660)/0.68)+0.091+(R5/65.4)))-((SQRT((0.033*(1+(S5/660)/0.68)+0.091+(R5/65.4))*(0.033*(1+(S5/660)/0.68)+0.091+(R5/65.4))-(4*0.091*R5/65.4)))))*65.4*0.5</f>
        <v>0</v>
      </c>
      <c r="W5" s="121">
        <f t="shared" ref="W5:W68" si="9">R5/($R$96)</f>
        <v>0</v>
      </c>
      <c r="X5" s="121">
        <f t="shared" ref="X5:X68" si="10">V5/$V$96</f>
        <v>0</v>
      </c>
    </row>
    <row r="6" spans="1:24" ht="15.75" x14ac:dyDescent="0.25">
      <c r="A6" s="125" t="s">
        <v>45</v>
      </c>
      <c r="B6" s="126" t="s">
        <v>52</v>
      </c>
      <c r="C6" s="127" t="s">
        <v>53</v>
      </c>
      <c r="D6" s="127" t="s">
        <v>51</v>
      </c>
      <c r="E6" s="113">
        <f t="shared" si="2"/>
        <v>0</v>
      </c>
      <c r="F6" s="113">
        <f t="shared" si="3"/>
        <v>0</v>
      </c>
      <c r="G6" s="128">
        <v>0.9</v>
      </c>
      <c r="H6" s="129">
        <v>97</v>
      </c>
      <c r="I6" s="116">
        <v>37.299999999999997</v>
      </c>
      <c r="J6" s="117">
        <f t="shared" si="4"/>
        <v>0</v>
      </c>
      <c r="K6" s="117">
        <f t="shared" si="5"/>
        <v>0</v>
      </c>
      <c r="L6" s="118">
        <v>0</v>
      </c>
      <c r="M6" s="119"/>
      <c r="N6" s="117"/>
      <c r="O6" s="118">
        <v>0</v>
      </c>
      <c r="P6" s="117">
        <v>0</v>
      </c>
      <c r="Q6" s="117">
        <v>0</v>
      </c>
      <c r="R6" s="117">
        <f t="shared" si="0"/>
        <v>0</v>
      </c>
      <c r="S6" s="117">
        <f t="shared" si="1"/>
        <v>0</v>
      </c>
      <c r="T6" s="117">
        <f t="shared" si="6"/>
        <v>0</v>
      </c>
      <c r="U6" s="117">
        <f t="shared" si="7"/>
        <v>0</v>
      </c>
      <c r="V6" s="120">
        <f t="shared" si="8"/>
        <v>0</v>
      </c>
      <c r="W6" s="121">
        <f t="shared" si="9"/>
        <v>0</v>
      </c>
      <c r="X6" s="121">
        <f t="shared" si="10"/>
        <v>0</v>
      </c>
    </row>
    <row r="7" spans="1:24" ht="15.75" x14ac:dyDescent="0.25">
      <c r="A7" s="125" t="s">
        <v>45</v>
      </c>
      <c r="B7" s="126" t="s">
        <v>54</v>
      </c>
      <c r="C7" s="127" t="s">
        <v>55</v>
      </c>
      <c r="D7" s="127" t="s">
        <v>56</v>
      </c>
      <c r="E7" s="113">
        <f t="shared" si="2"/>
        <v>12.246575342465754</v>
      </c>
      <c r="F7" s="113">
        <f t="shared" si="3"/>
        <v>4.8986301369863021</v>
      </c>
      <c r="G7" s="114">
        <v>0.15</v>
      </c>
      <c r="H7" s="115">
        <v>3</v>
      </c>
      <c r="I7" s="116">
        <v>89</v>
      </c>
      <c r="J7" s="117">
        <f t="shared" si="4"/>
        <v>7.3479452054794527E-3</v>
      </c>
      <c r="K7" s="117">
        <f t="shared" si="5"/>
        <v>0.14695890410958906</v>
      </c>
      <c r="L7" s="118">
        <v>0</v>
      </c>
      <c r="M7" s="119"/>
      <c r="N7" s="117"/>
      <c r="O7" s="118">
        <v>0</v>
      </c>
      <c r="P7" s="117">
        <v>0</v>
      </c>
      <c r="Q7" s="117">
        <v>0</v>
      </c>
      <c r="R7" s="117">
        <f t="shared" si="0"/>
        <v>7.3479452054794527E-3</v>
      </c>
      <c r="S7" s="117">
        <f t="shared" si="1"/>
        <v>0.14695890410958906</v>
      </c>
      <c r="T7" s="117">
        <f t="shared" si="6"/>
        <v>1.123882717265135E-4</v>
      </c>
      <c r="U7" s="117">
        <f t="shared" si="7"/>
        <v>2.2266500622665009E-4</v>
      </c>
      <c r="V7" s="120">
        <f t="shared" si="8"/>
        <v>5.3906728439705211E-3</v>
      </c>
      <c r="W7" s="121">
        <f t="shared" si="9"/>
        <v>1.4315039946588006E-3</v>
      </c>
      <c r="X7" s="121">
        <f t="shared" si="10"/>
        <v>1.5748909400708818E-3</v>
      </c>
    </row>
    <row r="8" spans="1:24" ht="15.75" x14ac:dyDescent="0.25">
      <c r="A8" s="122" t="s">
        <v>45</v>
      </c>
      <c r="B8" s="123" t="s">
        <v>57</v>
      </c>
      <c r="C8" s="112" t="s">
        <v>58</v>
      </c>
      <c r="D8" s="112" t="s">
        <v>59</v>
      </c>
      <c r="E8" s="113">
        <f t="shared" si="2"/>
        <v>44.958904109589042</v>
      </c>
      <c r="F8" s="113">
        <f t="shared" si="3"/>
        <v>17.983561643835618</v>
      </c>
      <c r="G8" s="114">
        <v>2.77</v>
      </c>
      <c r="H8" s="115">
        <v>697</v>
      </c>
      <c r="I8" s="116">
        <v>354</v>
      </c>
      <c r="J8" s="117">
        <f t="shared" si="4"/>
        <v>0.49814465753424664</v>
      </c>
      <c r="K8" s="117">
        <f t="shared" si="5"/>
        <v>125.34542465753425</v>
      </c>
      <c r="L8" s="118">
        <v>0</v>
      </c>
      <c r="M8" s="119"/>
      <c r="N8" s="117"/>
      <c r="O8" s="118">
        <v>0</v>
      </c>
      <c r="P8" s="117">
        <v>0</v>
      </c>
      <c r="Q8" s="117">
        <v>0</v>
      </c>
      <c r="R8" s="117">
        <f t="shared" si="0"/>
        <v>0.49814465753424664</v>
      </c>
      <c r="S8" s="117">
        <f t="shared" si="1"/>
        <v>125.34542465753425</v>
      </c>
      <c r="T8" s="117">
        <f t="shared" si="6"/>
        <v>7.6192208249349445E-3</v>
      </c>
      <c r="U8" s="117">
        <f t="shared" si="7"/>
        <v>0.18991731008717311</v>
      </c>
      <c r="V8" s="120">
        <f t="shared" si="8"/>
        <v>0.33398878715894637</v>
      </c>
      <c r="W8" s="121">
        <f t="shared" si="9"/>
        <v>9.7047003922463904E-2</v>
      </c>
      <c r="X8" s="121">
        <f t="shared" si="10"/>
        <v>9.7575187774604846E-2</v>
      </c>
    </row>
    <row r="9" spans="1:24" ht="15.75" x14ac:dyDescent="0.25">
      <c r="A9" s="125" t="s">
        <v>45</v>
      </c>
      <c r="B9" s="126" t="s">
        <v>60</v>
      </c>
      <c r="C9" s="127" t="s">
        <v>61</v>
      </c>
      <c r="D9" s="127" t="s">
        <v>62</v>
      </c>
      <c r="E9" s="113">
        <f t="shared" si="2"/>
        <v>7.0410958904109586</v>
      </c>
      <c r="F9" s="113">
        <f t="shared" si="3"/>
        <v>2.8164383561643835</v>
      </c>
      <c r="G9" s="114">
        <v>1.07</v>
      </c>
      <c r="H9" s="115">
        <v>401</v>
      </c>
      <c r="I9" s="116">
        <v>125.1</v>
      </c>
      <c r="J9" s="117">
        <f t="shared" si="4"/>
        <v>3.0135890410958908E-2</v>
      </c>
      <c r="K9" s="117">
        <f t="shared" si="5"/>
        <v>11.293917808219177</v>
      </c>
      <c r="L9" s="117">
        <v>1</v>
      </c>
      <c r="M9" s="117">
        <v>1</v>
      </c>
      <c r="N9" s="117">
        <v>0.85</v>
      </c>
      <c r="O9" s="118">
        <v>0</v>
      </c>
      <c r="P9" s="117">
        <v>1</v>
      </c>
      <c r="Q9" s="117">
        <v>1</v>
      </c>
      <c r="R9" s="117">
        <f t="shared" si="0"/>
        <v>3.0135890410958908E-2</v>
      </c>
      <c r="S9" s="117">
        <f t="shared" si="1"/>
        <v>9.5998301369863004</v>
      </c>
      <c r="T9" s="117">
        <f t="shared" si="6"/>
        <v>4.6093438988924608E-4</v>
      </c>
      <c r="U9" s="117">
        <f t="shared" si="7"/>
        <v>1.4545197177251971E-2</v>
      </c>
      <c r="V9" s="120">
        <f t="shared" si="8"/>
        <v>2.1968673653356894E-2</v>
      </c>
      <c r="W9" s="121">
        <f t="shared" si="9"/>
        <v>5.8709811109802171E-3</v>
      </c>
      <c r="X9" s="121">
        <f t="shared" si="10"/>
        <v>6.4181719246316138E-3</v>
      </c>
    </row>
    <row r="10" spans="1:24" ht="15.75" x14ac:dyDescent="0.25">
      <c r="A10" s="125" t="s">
        <v>45</v>
      </c>
      <c r="B10" s="126" t="s">
        <v>63</v>
      </c>
      <c r="C10" s="127" t="s">
        <v>64</v>
      </c>
      <c r="D10" s="127" t="s">
        <v>65</v>
      </c>
      <c r="E10" s="113">
        <f t="shared" si="2"/>
        <v>29.12328767123288</v>
      </c>
      <c r="F10" s="113">
        <f t="shared" si="3"/>
        <v>11.649315068493152</v>
      </c>
      <c r="G10" s="114">
        <v>0.01</v>
      </c>
      <c r="H10" s="124">
        <v>0</v>
      </c>
      <c r="I10" s="116">
        <v>43</v>
      </c>
      <c r="J10" s="117">
        <f t="shared" si="4"/>
        <v>1.1649315068493152E-3</v>
      </c>
      <c r="K10" s="117">
        <f t="shared" si="5"/>
        <v>0</v>
      </c>
      <c r="L10" s="118">
        <v>0</v>
      </c>
      <c r="M10" s="119"/>
      <c r="N10" s="117"/>
      <c r="O10" s="118">
        <v>0</v>
      </c>
      <c r="P10" s="117">
        <v>0</v>
      </c>
      <c r="Q10" s="117">
        <v>0</v>
      </c>
      <c r="R10" s="117">
        <f t="shared" si="0"/>
        <v>1.1649315068493152E-3</v>
      </c>
      <c r="S10" s="117">
        <f t="shared" si="1"/>
        <v>0</v>
      </c>
      <c r="T10" s="117">
        <f t="shared" si="6"/>
        <v>1.7817857247618773E-5</v>
      </c>
      <c r="U10" s="117">
        <f t="shared" si="7"/>
        <v>0</v>
      </c>
      <c r="V10" s="120">
        <f t="shared" si="8"/>
        <v>8.5487672773591772E-4</v>
      </c>
      <c r="W10" s="121">
        <f t="shared" si="9"/>
        <v>2.269483588847584E-4</v>
      </c>
      <c r="X10" s="121">
        <f t="shared" si="10"/>
        <v>2.4975316669321161E-4</v>
      </c>
    </row>
    <row r="11" spans="1:24" ht="15.75" x14ac:dyDescent="0.25">
      <c r="A11" s="125" t="s">
        <v>45</v>
      </c>
      <c r="B11" s="126" t="s">
        <v>66</v>
      </c>
      <c r="C11" s="127" t="s">
        <v>67</v>
      </c>
      <c r="D11" s="127" t="s">
        <v>68</v>
      </c>
      <c r="E11" s="113">
        <f t="shared" si="2"/>
        <v>0.57534246575342463</v>
      </c>
      <c r="F11" s="113">
        <f t="shared" si="3"/>
        <v>0.23013698630136986</v>
      </c>
      <c r="G11" s="128">
        <v>0.04</v>
      </c>
      <c r="H11" s="129">
        <v>0</v>
      </c>
      <c r="I11" s="116">
        <v>295</v>
      </c>
      <c r="J11" s="117">
        <f t="shared" si="4"/>
        <v>9.2054794520547955E-5</v>
      </c>
      <c r="K11" s="117">
        <f t="shared" si="5"/>
        <v>0</v>
      </c>
      <c r="L11" s="118">
        <v>0</v>
      </c>
      <c r="M11" s="119"/>
      <c r="N11" s="117"/>
      <c r="O11" s="118">
        <v>0</v>
      </c>
      <c r="P11" s="117">
        <v>0</v>
      </c>
      <c r="Q11" s="117">
        <v>0</v>
      </c>
      <c r="R11" s="117">
        <f t="shared" si="0"/>
        <v>9.2054794520547955E-5</v>
      </c>
      <c r="S11" s="117">
        <f t="shared" si="1"/>
        <v>0</v>
      </c>
      <c r="T11" s="117">
        <f t="shared" si="6"/>
        <v>1.407996245343346E-6</v>
      </c>
      <c r="U11" s="117">
        <f t="shared" si="7"/>
        <v>0</v>
      </c>
      <c r="V11" s="120">
        <f t="shared" si="8"/>
        <v>6.7556137056949694E-5</v>
      </c>
      <c r="W11" s="121">
        <f t="shared" si="9"/>
        <v>1.7933830805568868E-5</v>
      </c>
      <c r="X11" s="121">
        <f t="shared" si="10"/>
        <v>1.9736598988042511E-5</v>
      </c>
    </row>
    <row r="12" spans="1:24" ht="15.75" x14ac:dyDescent="0.25">
      <c r="A12" s="122" t="s">
        <v>45</v>
      </c>
      <c r="B12" s="123" t="s">
        <v>69</v>
      </c>
      <c r="C12" s="112" t="s">
        <v>70</v>
      </c>
      <c r="D12" s="112" t="s">
        <v>71</v>
      </c>
      <c r="E12" s="113">
        <f t="shared" si="2"/>
        <v>20.191780821917806</v>
      </c>
      <c r="F12" s="113">
        <f t="shared" si="3"/>
        <v>8.0767123287671225</v>
      </c>
      <c r="G12" s="114">
        <v>0.01</v>
      </c>
      <c r="H12" s="124">
        <v>0</v>
      </c>
      <c r="I12" s="116">
        <v>43</v>
      </c>
      <c r="J12" s="117">
        <f t="shared" si="4"/>
        <v>8.0767123287671231E-4</v>
      </c>
      <c r="K12" s="117">
        <f t="shared" si="5"/>
        <v>0</v>
      </c>
      <c r="L12" s="118">
        <v>0</v>
      </c>
      <c r="M12" s="119"/>
      <c r="N12" s="117"/>
      <c r="O12" s="118">
        <v>0</v>
      </c>
      <c r="P12" s="117">
        <v>0</v>
      </c>
      <c r="Q12" s="117">
        <v>0</v>
      </c>
      <c r="R12" s="117">
        <f t="shared" si="0"/>
        <v>8.0767123287671231E-4</v>
      </c>
      <c r="S12" s="117">
        <f t="shared" si="1"/>
        <v>0</v>
      </c>
      <c r="T12" s="117">
        <f t="shared" si="6"/>
        <v>1.2353490866881498E-5</v>
      </c>
      <c r="U12" s="117">
        <f t="shared" si="7"/>
        <v>0</v>
      </c>
      <c r="V12" s="120">
        <f t="shared" si="8"/>
        <v>5.9271075835503207E-4</v>
      </c>
      <c r="W12" s="121">
        <f t="shared" si="9"/>
        <v>1.5734801552028872E-4</v>
      </c>
      <c r="X12" s="121">
        <f t="shared" si="10"/>
        <v>1.7316109332436171E-4</v>
      </c>
    </row>
    <row r="13" spans="1:24" ht="15.75" x14ac:dyDescent="0.25">
      <c r="A13" s="122" t="s">
        <v>45</v>
      </c>
      <c r="B13" s="123" t="s">
        <v>72</v>
      </c>
      <c r="C13" s="112" t="s">
        <v>73</v>
      </c>
      <c r="D13" s="112" t="s">
        <v>74</v>
      </c>
      <c r="E13" s="113">
        <f t="shared" si="2"/>
        <v>9.506849315068493</v>
      </c>
      <c r="F13" s="113">
        <f t="shared" si="3"/>
        <v>3.8027397260273972</v>
      </c>
      <c r="G13" s="114">
        <v>6</v>
      </c>
      <c r="H13" s="124">
        <v>0</v>
      </c>
      <c r="I13" s="116">
        <v>291</v>
      </c>
      <c r="J13" s="117">
        <f t="shared" si="4"/>
        <v>0.22816438356164384</v>
      </c>
      <c r="K13" s="117">
        <f t="shared" si="5"/>
        <v>0</v>
      </c>
      <c r="L13" s="118">
        <v>0</v>
      </c>
      <c r="M13" s="119"/>
      <c r="N13" s="117"/>
      <c r="O13" s="118">
        <v>0</v>
      </c>
      <c r="P13" s="117">
        <v>0</v>
      </c>
      <c r="Q13" s="117">
        <v>0</v>
      </c>
      <c r="R13" s="117">
        <f t="shared" si="0"/>
        <v>0.22816438356164384</v>
      </c>
      <c r="S13" s="117">
        <f t="shared" si="1"/>
        <v>0</v>
      </c>
      <c r="T13" s="117">
        <f t="shared" si="6"/>
        <v>3.4898192652438645E-3</v>
      </c>
      <c r="U13" s="117">
        <f t="shared" si="7"/>
        <v>0</v>
      </c>
      <c r="V13" s="120">
        <f t="shared" si="8"/>
        <v>0.16617295719751232</v>
      </c>
      <c r="W13" s="121">
        <f t="shared" si="9"/>
        <v>4.4450280639517115E-2</v>
      </c>
      <c r="X13" s="121">
        <f t="shared" si="10"/>
        <v>4.8547610354033148E-2</v>
      </c>
    </row>
    <row r="14" spans="1:24" ht="15.75" x14ac:dyDescent="0.25">
      <c r="A14" s="122" t="s">
        <v>45</v>
      </c>
      <c r="B14" s="123" t="s">
        <v>75</v>
      </c>
      <c r="C14" s="112" t="s">
        <v>76</v>
      </c>
      <c r="D14" s="112" t="s">
        <v>77</v>
      </c>
      <c r="E14" s="113">
        <f t="shared" si="2"/>
        <v>0.38356164383561647</v>
      </c>
      <c r="F14" s="113">
        <f t="shared" si="3"/>
        <v>0.15342465753424661</v>
      </c>
      <c r="G14" s="114">
        <v>0.09</v>
      </c>
      <c r="H14" s="124">
        <v>0</v>
      </c>
      <c r="I14" s="116">
        <v>717</v>
      </c>
      <c r="J14" s="117">
        <f t="shared" si="4"/>
        <v>1.3808219178082195E-4</v>
      </c>
      <c r="K14" s="117">
        <f t="shared" si="5"/>
        <v>0</v>
      </c>
      <c r="L14" s="118">
        <v>0</v>
      </c>
      <c r="M14" s="119"/>
      <c r="N14" s="117"/>
      <c r="O14" s="118">
        <v>0</v>
      </c>
      <c r="P14" s="117">
        <v>0</v>
      </c>
      <c r="Q14" s="117">
        <v>0</v>
      </c>
      <c r="R14" s="117">
        <f t="shared" si="0"/>
        <v>1.3808219178082195E-4</v>
      </c>
      <c r="S14" s="117">
        <f t="shared" si="1"/>
        <v>0</v>
      </c>
      <c r="T14" s="117">
        <f t="shared" si="6"/>
        <v>2.1119943680150193E-6</v>
      </c>
      <c r="U14" s="117">
        <f t="shared" si="7"/>
        <v>0</v>
      </c>
      <c r="V14" s="120">
        <f t="shared" si="8"/>
        <v>1.013340525213069E-4</v>
      </c>
      <c r="W14" s="121">
        <f t="shared" si="9"/>
        <v>2.6900746208353304E-5</v>
      </c>
      <c r="X14" s="121">
        <f t="shared" si="10"/>
        <v>2.9604853764215161E-5</v>
      </c>
    </row>
    <row r="15" spans="1:24" ht="15.75" x14ac:dyDescent="0.25">
      <c r="A15" s="125" t="s">
        <v>45</v>
      </c>
      <c r="B15" s="126" t="s">
        <v>78</v>
      </c>
      <c r="C15" s="127" t="s">
        <v>79</v>
      </c>
      <c r="D15" s="127" t="s">
        <v>51</v>
      </c>
      <c r="E15" s="113">
        <f t="shared" si="2"/>
        <v>0</v>
      </c>
      <c r="F15" s="113">
        <f t="shared" si="3"/>
        <v>0</v>
      </c>
      <c r="G15" s="114">
        <v>0.34</v>
      </c>
      <c r="H15" s="115">
        <v>58</v>
      </c>
      <c r="I15" s="116">
        <v>160</v>
      </c>
      <c r="J15" s="117">
        <f t="shared" si="4"/>
        <v>0</v>
      </c>
      <c r="K15" s="117">
        <f t="shared" si="5"/>
        <v>0</v>
      </c>
      <c r="L15" s="118">
        <v>0</v>
      </c>
      <c r="M15" s="119"/>
      <c r="N15" s="117"/>
      <c r="O15" s="117">
        <v>0.5</v>
      </c>
      <c r="P15" s="117">
        <v>1</v>
      </c>
      <c r="Q15" s="117">
        <v>0.12</v>
      </c>
      <c r="R15" s="117">
        <f t="shared" si="0"/>
        <v>0</v>
      </c>
      <c r="S15" s="117">
        <f t="shared" si="1"/>
        <v>0</v>
      </c>
      <c r="T15" s="117">
        <f t="shared" si="6"/>
        <v>0</v>
      </c>
      <c r="U15" s="117">
        <f t="shared" si="7"/>
        <v>0</v>
      </c>
      <c r="V15" s="120">
        <f t="shared" si="8"/>
        <v>0</v>
      </c>
      <c r="W15" s="121">
        <f t="shared" si="9"/>
        <v>0</v>
      </c>
      <c r="X15" s="121">
        <f t="shared" si="10"/>
        <v>0</v>
      </c>
    </row>
    <row r="16" spans="1:24" ht="15.75" x14ac:dyDescent="0.25">
      <c r="A16" s="122" t="s">
        <v>45</v>
      </c>
      <c r="B16" s="123" t="s">
        <v>80</v>
      </c>
      <c r="C16" s="112" t="s">
        <v>81</v>
      </c>
      <c r="D16" s="112" t="s">
        <v>51</v>
      </c>
      <c r="E16" s="113">
        <f t="shared" si="2"/>
        <v>0</v>
      </c>
      <c r="F16" s="113">
        <f t="shared" si="3"/>
        <v>0</v>
      </c>
      <c r="G16" s="114">
        <v>2.2933333333333334</v>
      </c>
      <c r="H16" s="124">
        <v>0</v>
      </c>
      <c r="I16" s="116">
        <v>124.66666666666669</v>
      </c>
      <c r="J16" s="117">
        <f t="shared" si="4"/>
        <v>0</v>
      </c>
      <c r="K16" s="117">
        <f t="shared" si="5"/>
        <v>0</v>
      </c>
      <c r="L16" s="118">
        <v>0</v>
      </c>
      <c r="M16" s="119"/>
      <c r="N16" s="117"/>
      <c r="O16" s="118">
        <v>0</v>
      </c>
      <c r="P16" s="117">
        <v>0</v>
      </c>
      <c r="Q16" s="117">
        <v>0</v>
      </c>
      <c r="R16" s="117">
        <f t="shared" si="0"/>
        <v>0</v>
      </c>
      <c r="S16" s="117">
        <f t="shared" si="1"/>
        <v>0</v>
      </c>
      <c r="T16" s="117">
        <f t="shared" si="6"/>
        <v>0</v>
      </c>
      <c r="U16" s="117">
        <f t="shared" si="7"/>
        <v>0</v>
      </c>
      <c r="V16" s="120">
        <f t="shared" si="8"/>
        <v>0</v>
      </c>
      <c r="W16" s="121">
        <f t="shared" si="9"/>
        <v>0</v>
      </c>
      <c r="X16" s="121">
        <f t="shared" si="10"/>
        <v>0</v>
      </c>
    </row>
    <row r="17" spans="1:24" ht="15.75" x14ac:dyDescent="0.25">
      <c r="A17" s="122" t="s">
        <v>45</v>
      </c>
      <c r="B17" s="123" t="s">
        <v>82</v>
      </c>
      <c r="C17" s="112" t="s">
        <v>83</v>
      </c>
      <c r="D17" s="112" t="s">
        <v>84</v>
      </c>
      <c r="E17" s="113">
        <f>(D17/365)*1000</f>
        <v>107.56164383561644</v>
      </c>
      <c r="F17" s="113">
        <f t="shared" si="3"/>
        <v>43.024657534246579</v>
      </c>
      <c r="G17" s="114">
        <v>3.63</v>
      </c>
      <c r="H17" s="115">
        <v>826</v>
      </c>
      <c r="I17" s="116">
        <v>367</v>
      </c>
      <c r="J17" s="117">
        <f t="shared" si="4"/>
        <v>1.561795068493151</v>
      </c>
      <c r="K17" s="117">
        <f t="shared" si="5"/>
        <v>355.38367123287674</v>
      </c>
      <c r="L17" s="118">
        <v>0</v>
      </c>
      <c r="M17" s="117">
        <v>1</v>
      </c>
      <c r="N17" s="117">
        <v>1</v>
      </c>
      <c r="O17" s="117">
        <v>1</v>
      </c>
      <c r="P17" s="117">
        <v>1</v>
      </c>
      <c r="Q17" s="117">
        <v>0.4</v>
      </c>
      <c r="R17" s="117">
        <f t="shared" si="0"/>
        <v>1.561795068493151</v>
      </c>
      <c r="S17" s="117">
        <f t="shared" si="1"/>
        <v>142.15346849315071</v>
      </c>
      <c r="T17" s="117">
        <f t="shared" si="6"/>
        <v>2.3887963727334829E-2</v>
      </c>
      <c r="U17" s="117">
        <f t="shared" si="7"/>
        <v>0.21538404317144047</v>
      </c>
      <c r="V17" s="120">
        <f t="shared" si="8"/>
        <v>0.9928106217424828</v>
      </c>
      <c r="W17" s="121">
        <f t="shared" si="9"/>
        <v>0.30426409245936675</v>
      </c>
      <c r="X17" s="121">
        <f t="shared" si="10"/>
        <v>0.29005070399277338</v>
      </c>
    </row>
    <row r="18" spans="1:24" ht="15.75" x14ac:dyDescent="0.25">
      <c r="A18" s="122" t="s">
        <v>45</v>
      </c>
      <c r="B18" s="123" t="s">
        <v>85</v>
      </c>
      <c r="C18" s="112" t="s">
        <v>86</v>
      </c>
      <c r="D18" s="112" t="s">
        <v>87</v>
      </c>
      <c r="E18" s="113">
        <f t="shared" si="2"/>
        <v>5.4794520547945209E-2</v>
      </c>
      <c r="F18" s="113">
        <f t="shared" si="3"/>
        <v>2.1917808219178086E-2</v>
      </c>
      <c r="G18" s="114">
        <v>0.08</v>
      </c>
      <c r="H18" s="115">
        <v>9</v>
      </c>
      <c r="I18" s="116">
        <v>40.5</v>
      </c>
      <c r="J18" s="117">
        <f t="shared" si="4"/>
        <v>1.7534246575342469E-5</v>
      </c>
      <c r="K18" s="117">
        <f t="shared" si="5"/>
        <v>1.9726027397260278E-3</v>
      </c>
      <c r="L18" s="118">
        <v>0</v>
      </c>
      <c r="M18" s="119"/>
      <c r="N18" s="117"/>
      <c r="O18" s="118">
        <v>0</v>
      </c>
      <c r="P18" s="117">
        <v>0</v>
      </c>
      <c r="Q18" s="117">
        <v>0</v>
      </c>
      <c r="R18" s="117">
        <f t="shared" si="0"/>
        <v>1.7534246575342469E-5</v>
      </c>
      <c r="S18" s="117">
        <f t="shared" si="1"/>
        <v>1.9726027397260278E-3</v>
      </c>
      <c r="T18" s="117">
        <f t="shared" si="6"/>
        <v>2.6818976101778023E-7</v>
      </c>
      <c r="U18" s="117">
        <f t="shared" si="7"/>
        <v>2.9887920298879208E-6</v>
      </c>
      <c r="V18" s="120">
        <f t="shared" si="8"/>
        <v>1.2867852046934138E-5</v>
      </c>
      <c r="W18" s="121">
        <f t="shared" si="9"/>
        <v>3.415967772489308E-6</v>
      </c>
      <c r="X18" s="121">
        <f t="shared" si="10"/>
        <v>3.7593569844543783E-6</v>
      </c>
    </row>
    <row r="19" spans="1:24" ht="15.75" x14ac:dyDescent="0.25">
      <c r="A19" s="122" t="s">
        <v>45</v>
      </c>
      <c r="B19" s="123" t="s">
        <v>88</v>
      </c>
      <c r="C19" s="112" t="s">
        <v>89</v>
      </c>
      <c r="D19" s="112" t="s">
        <v>51</v>
      </c>
      <c r="E19" s="113">
        <f t="shared" si="2"/>
        <v>0</v>
      </c>
      <c r="F19" s="113">
        <f t="shared" si="3"/>
        <v>0</v>
      </c>
      <c r="G19" s="114">
        <v>1.0900000000000001</v>
      </c>
      <c r="H19" s="115">
        <v>121</v>
      </c>
      <c r="I19" s="116">
        <v>323</v>
      </c>
      <c r="J19" s="117">
        <f t="shared" si="4"/>
        <v>0</v>
      </c>
      <c r="K19" s="117">
        <f t="shared" si="5"/>
        <v>0</v>
      </c>
      <c r="L19" s="118">
        <v>0</v>
      </c>
      <c r="M19" s="119"/>
      <c r="N19" s="117"/>
      <c r="O19" s="118">
        <v>0</v>
      </c>
      <c r="P19" s="117">
        <v>0</v>
      </c>
      <c r="Q19" s="117">
        <v>0</v>
      </c>
      <c r="R19" s="117">
        <f t="shared" si="0"/>
        <v>0</v>
      </c>
      <c r="S19" s="117">
        <f t="shared" si="1"/>
        <v>0</v>
      </c>
      <c r="T19" s="117">
        <f t="shared" si="6"/>
        <v>0</v>
      </c>
      <c r="U19" s="117">
        <f t="shared" si="7"/>
        <v>0</v>
      </c>
      <c r="V19" s="120">
        <f t="shared" si="8"/>
        <v>0</v>
      </c>
      <c r="W19" s="121">
        <f t="shared" si="9"/>
        <v>0</v>
      </c>
      <c r="X19" s="121">
        <f t="shared" si="10"/>
        <v>0</v>
      </c>
    </row>
    <row r="20" spans="1:24" ht="15.75" x14ac:dyDescent="0.25">
      <c r="A20" s="122" t="s">
        <v>45</v>
      </c>
      <c r="B20" s="123" t="s">
        <v>90</v>
      </c>
      <c r="C20" s="112" t="s">
        <v>91</v>
      </c>
      <c r="D20" s="112" t="s">
        <v>51</v>
      </c>
      <c r="E20" s="113">
        <f t="shared" si="2"/>
        <v>0</v>
      </c>
      <c r="F20" s="113">
        <f t="shared" si="3"/>
        <v>0</v>
      </c>
      <c r="G20" s="114">
        <v>6.81</v>
      </c>
      <c r="H20" s="115">
        <v>1901</v>
      </c>
      <c r="I20" s="116">
        <v>1</v>
      </c>
      <c r="J20" s="117">
        <f t="shared" si="4"/>
        <v>0</v>
      </c>
      <c r="K20" s="117">
        <f t="shared" si="5"/>
        <v>0</v>
      </c>
      <c r="L20" s="118">
        <v>0</v>
      </c>
      <c r="M20" s="119"/>
      <c r="N20" s="117"/>
      <c r="O20" s="118">
        <v>0</v>
      </c>
      <c r="P20" s="117">
        <v>0</v>
      </c>
      <c r="Q20" s="117">
        <v>0</v>
      </c>
      <c r="R20" s="117">
        <f t="shared" si="0"/>
        <v>0</v>
      </c>
      <c r="S20" s="117">
        <f t="shared" si="1"/>
        <v>0</v>
      </c>
      <c r="T20" s="117">
        <f t="shared" si="6"/>
        <v>0</v>
      </c>
      <c r="U20" s="117">
        <f t="shared" si="7"/>
        <v>0</v>
      </c>
      <c r="V20" s="120">
        <f t="shared" si="8"/>
        <v>0</v>
      </c>
      <c r="W20" s="121">
        <f t="shared" si="9"/>
        <v>0</v>
      </c>
      <c r="X20" s="121">
        <f t="shared" si="10"/>
        <v>0</v>
      </c>
    </row>
    <row r="21" spans="1:24" ht="15.75" x14ac:dyDescent="0.25">
      <c r="A21" s="122" t="s">
        <v>45</v>
      </c>
      <c r="B21" s="123" t="s">
        <v>92</v>
      </c>
      <c r="C21" s="112" t="s">
        <v>93</v>
      </c>
      <c r="D21" s="112" t="s">
        <v>51</v>
      </c>
      <c r="E21" s="113">
        <f t="shared" si="2"/>
        <v>0</v>
      </c>
      <c r="F21" s="113">
        <f t="shared" si="3"/>
        <v>0</v>
      </c>
      <c r="G21" s="114">
        <v>0</v>
      </c>
      <c r="H21" s="115">
        <v>0</v>
      </c>
      <c r="I21" s="116">
        <v>862</v>
      </c>
      <c r="J21" s="117">
        <f t="shared" si="4"/>
        <v>0</v>
      </c>
      <c r="K21" s="117">
        <f t="shared" si="5"/>
        <v>0</v>
      </c>
      <c r="L21" s="118">
        <v>0</v>
      </c>
      <c r="M21" s="119"/>
      <c r="N21" s="117"/>
      <c r="O21" s="118">
        <v>0</v>
      </c>
      <c r="P21" s="117">
        <v>0</v>
      </c>
      <c r="Q21" s="117">
        <v>0</v>
      </c>
      <c r="R21" s="117">
        <f t="shared" si="0"/>
        <v>0</v>
      </c>
      <c r="S21" s="117">
        <f t="shared" si="1"/>
        <v>0</v>
      </c>
      <c r="T21" s="117">
        <f t="shared" si="6"/>
        <v>0</v>
      </c>
      <c r="U21" s="117">
        <f t="shared" si="7"/>
        <v>0</v>
      </c>
      <c r="V21" s="120">
        <f t="shared" si="8"/>
        <v>0</v>
      </c>
      <c r="W21" s="121">
        <f t="shared" si="9"/>
        <v>0</v>
      </c>
      <c r="X21" s="121">
        <f t="shared" si="10"/>
        <v>0</v>
      </c>
    </row>
    <row r="22" spans="1:24" ht="15.75" x14ac:dyDescent="0.25">
      <c r="A22" s="125" t="s">
        <v>45</v>
      </c>
      <c r="B22" s="126" t="s">
        <v>94</v>
      </c>
      <c r="C22" s="127" t="s">
        <v>95</v>
      </c>
      <c r="D22" s="127" t="s">
        <v>51</v>
      </c>
      <c r="E22" s="113">
        <f t="shared" si="2"/>
        <v>0</v>
      </c>
      <c r="F22" s="113">
        <f t="shared" si="3"/>
        <v>0</v>
      </c>
      <c r="G22" s="114">
        <v>1.1000000000000001</v>
      </c>
      <c r="H22" s="115">
        <v>620</v>
      </c>
      <c r="I22" s="116">
        <v>354</v>
      </c>
      <c r="J22" s="117">
        <f t="shared" si="4"/>
        <v>0</v>
      </c>
      <c r="K22" s="117">
        <f t="shared" si="5"/>
        <v>0</v>
      </c>
      <c r="L22" s="118">
        <v>0</v>
      </c>
      <c r="M22" s="119"/>
      <c r="N22" s="117"/>
      <c r="O22" s="118">
        <v>0</v>
      </c>
      <c r="P22" s="117">
        <v>0</v>
      </c>
      <c r="Q22" s="117">
        <v>0</v>
      </c>
      <c r="R22" s="117">
        <f t="shared" si="0"/>
        <v>0</v>
      </c>
      <c r="S22" s="117">
        <f t="shared" si="1"/>
        <v>0</v>
      </c>
      <c r="T22" s="117">
        <f t="shared" si="6"/>
        <v>0</v>
      </c>
      <c r="U22" s="117">
        <f t="shared" si="7"/>
        <v>0</v>
      </c>
      <c r="V22" s="120">
        <f t="shared" si="8"/>
        <v>0</v>
      </c>
      <c r="W22" s="121">
        <f t="shared" si="9"/>
        <v>0</v>
      </c>
      <c r="X22" s="121">
        <f t="shared" si="10"/>
        <v>0</v>
      </c>
    </row>
    <row r="23" spans="1:24" ht="15.75" x14ac:dyDescent="0.25">
      <c r="A23" s="125" t="s">
        <v>45</v>
      </c>
      <c r="B23" s="126" t="s">
        <v>96</v>
      </c>
      <c r="C23" s="127" t="s">
        <v>97</v>
      </c>
      <c r="D23" s="127" t="s">
        <v>98</v>
      </c>
      <c r="E23" s="113">
        <f t="shared" si="2"/>
        <v>5.6986301369863011</v>
      </c>
      <c r="F23" s="113">
        <f t="shared" si="3"/>
        <v>2.2794520547945205</v>
      </c>
      <c r="G23" s="114">
        <v>0.02</v>
      </c>
      <c r="H23" s="115">
        <v>7</v>
      </c>
      <c r="I23" s="116">
        <v>227.99999999999997</v>
      </c>
      <c r="J23" s="117">
        <f t="shared" si="4"/>
        <v>4.5589041095890409E-4</v>
      </c>
      <c r="K23" s="117">
        <f t="shared" si="5"/>
        <v>0.15956164383561644</v>
      </c>
      <c r="L23" s="118">
        <v>0</v>
      </c>
      <c r="M23" s="119"/>
      <c r="N23" s="117"/>
      <c r="O23" s="118">
        <v>0</v>
      </c>
      <c r="P23" s="117">
        <v>0</v>
      </c>
      <c r="Q23" s="117">
        <v>0</v>
      </c>
      <c r="R23" s="117">
        <f t="shared" si="0"/>
        <v>4.5589041095890409E-4</v>
      </c>
      <c r="S23" s="117">
        <f t="shared" si="1"/>
        <v>0.15956164383561644</v>
      </c>
      <c r="T23" s="117">
        <f t="shared" si="6"/>
        <v>6.9729337864622836E-6</v>
      </c>
      <c r="U23" s="117">
        <f t="shared" si="7"/>
        <v>2.4176006641760066E-4</v>
      </c>
      <c r="V23" s="120">
        <f t="shared" si="8"/>
        <v>3.3452807882159433E-4</v>
      </c>
      <c r="W23" s="121">
        <f t="shared" si="9"/>
        <v>8.8815162084721996E-5</v>
      </c>
      <c r="X23" s="121">
        <f t="shared" si="10"/>
        <v>9.773274242096221E-5</v>
      </c>
    </row>
    <row r="24" spans="1:24" ht="15.75" x14ac:dyDescent="0.25">
      <c r="A24" s="125" t="s">
        <v>45</v>
      </c>
      <c r="B24" s="126" t="s">
        <v>99</v>
      </c>
      <c r="C24" s="127" t="s">
        <v>100</v>
      </c>
      <c r="D24" s="127" t="s">
        <v>101</v>
      </c>
      <c r="E24" s="113">
        <f t="shared" si="2"/>
        <v>0.16438356164383561</v>
      </c>
      <c r="F24" s="113">
        <f t="shared" si="3"/>
        <v>6.575342465753424E-2</v>
      </c>
      <c r="G24" s="114">
        <v>0</v>
      </c>
      <c r="H24" s="115">
        <v>0</v>
      </c>
      <c r="I24" s="116">
        <v>884</v>
      </c>
      <c r="J24" s="117">
        <f t="shared" si="4"/>
        <v>0</v>
      </c>
      <c r="K24" s="117">
        <f t="shared" si="5"/>
        <v>0</v>
      </c>
      <c r="L24" s="118">
        <v>0</v>
      </c>
      <c r="M24" s="119"/>
      <c r="N24" s="117"/>
      <c r="O24" s="118">
        <v>0</v>
      </c>
      <c r="P24" s="117">
        <v>0</v>
      </c>
      <c r="Q24" s="117">
        <v>0</v>
      </c>
      <c r="R24" s="117">
        <f t="shared" si="0"/>
        <v>0</v>
      </c>
      <c r="S24" s="117">
        <f t="shared" si="1"/>
        <v>0</v>
      </c>
      <c r="T24" s="117">
        <f t="shared" si="6"/>
        <v>0</v>
      </c>
      <c r="U24" s="117">
        <f t="shared" si="7"/>
        <v>0</v>
      </c>
      <c r="V24" s="120">
        <f t="shared" si="8"/>
        <v>0</v>
      </c>
      <c r="W24" s="121">
        <f t="shared" si="9"/>
        <v>0</v>
      </c>
      <c r="X24" s="121">
        <f t="shared" si="10"/>
        <v>0</v>
      </c>
    </row>
    <row r="25" spans="1:24" ht="15.75" x14ac:dyDescent="0.25">
      <c r="A25" s="125" t="s">
        <v>45</v>
      </c>
      <c r="B25" s="126" t="s">
        <v>102</v>
      </c>
      <c r="C25" s="127" t="s">
        <v>103</v>
      </c>
      <c r="D25" s="127" t="s">
        <v>51</v>
      </c>
      <c r="E25" s="113">
        <f t="shared" si="2"/>
        <v>0</v>
      </c>
      <c r="F25" s="113">
        <f t="shared" si="3"/>
        <v>0</v>
      </c>
      <c r="G25" s="128">
        <v>0.27</v>
      </c>
      <c r="H25" s="129">
        <v>0</v>
      </c>
      <c r="I25" s="116">
        <v>195</v>
      </c>
      <c r="J25" s="117">
        <f t="shared" si="4"/>
        <v>0</v>
      </c>
      <c r="K25" s="117">
        <f t="shared" si="5"/>
        <v>0</v>
      </c>
      <c r="L25" s="118">
        <v>0</v>
      </c>
      <c r="M25" s="119"/>
      <c r="N25" s="117"/>
      <c r="O25" s="118">
        <v>0</v>
      </c>
      <c r="P25" s="117">
        <v>0</v>
      </c>
      <c r="Q25" s="117">
        <v>0</v>
      </c>
      <c r="R25" s="117">
        <f t="shared" si="0"/>
        <v>0</v>
      </c>
      <c r="S25" s="117">
        <f t="shared" si="1"/>
        <v>0</v>
      </c>
      <c r="T25" s="117">
        <f t="shared" si="6"/>
        <v>0</v>
      </c>
      <c r="U25" s="117">
        <f t="shared" si="7"/>
        <v>0</v>
      </c>
      <c r="V25" s="120">
        <f t="shared" si="8"/>
        <v>0</v>
      </c>
      <c r="W25" s="121">
        <f t="shared" si="9"/>
        <v>0</v>
      </c>
      <c r="X25" s="121">
        <f t="shared" si="10"/>
        <v>0</v>
      </c>
    </row>
    <row r="26" spans="1:24" ht="15.75" x14ac:dyDescent="0.25">
      <c r="A26" s="125" t="s">
        <v>45</v>
      </c>
      <c r="B26" s="126" t="s">
        <v>104</v>
      </c>
      <c r="C26" s="127" t="s">
        <v>105</v>
      </c>
      <c r="D26" s="127" t="s">
        <v>51</v>
      </c>
      <c r="E26" s="113">
        <f t="shared" si="2"/>
        <v>0</v>
      </c>
      <c r="F26" s="113">
        <f t="shared" si="3"/>
        <v>0</v>
      </c>
      <c r="G26" s="128">
        <v>2.9359999999999995</v>
      </c>
      <c r="H26" s="129">
        <v>0</v>
      </c>
      <c r="I26" s="116">
        <v>96.6</v>
      </c>
      <c r="J26" s="117">
        <f t="shared" si="4"/>
        <v>0</v>
      </c>
      <c r="K26" s="117">
        <f t="shared" si="5"/>
        <v>0</v>
      </c>
      <c r="L26" s="118">
        <v>0</v>
      </c>
      <c r="M26" s="119"/>
      <c r="N26" s="117"/>
      <c r="O26" s="118">
        <v>0</v>
      </c>
      <c r="P26" s="117">
        <v>0</v>
      </c>
      <c r="Q26" s="117">
        <v>0</v>
      </c>
      <c r="R26" s="117">
        <f t="shared" si="0"/>
        <v>0</v>
      </c>
      <c r="S26" s="117">
        <f t="shared" si="1"/>
        <v>0</v>
      </c>
      <c r="T26" s="117">
        <f t="shared" si="6"/>
        <v>0</v>
      </c>
      <c r="U26" s="117">
        <f t="shared" si="7"/>
        <v>0</v>
      </c>
      <c r="V26" s="120">
        <f t="shared" si="8"/>
        <v>0</v>
      </c>
      <c r="W26" s="121">
        <f t="shared" si="9"/>
        <v>0</v>
      </c>
      <c r="X26" s="121">
        <f t="shared" si="10"/>
        <v>0</v>
      </c>
    </row>
    <row r="27" spans="1:24" ht="15.75" x14ac:dyDescent="0.25">
      <c r="A27" s="122" t="s">
        <v>45</v>
      </c>
      <c r="B27" s="123" t="s">
        <v>106</v>
      </c>
      <c r="C27" s="112" t="s">
        <v>107</v>
      </c>
      <c r="D27" s="112" t="s">
        <v>108</v>
      </c>
      <c r="E27" s="113">
        <f t="shared" si="2"/>
        <v>8.2191780821917804E-2</v>
      </c>
      <c r="F27" s="113">
        <f t="shared" si="3"/>
        <v>3.287671232876712E-2</v>
      </c>
      <c r="G27" s="114">
        <v>0.28999999999999998</v>
      </c>
      <c r="H27" s="115">
        <v>108</v>
      </c>
      <c r="I27" s="116">
        <v>282</v>
      </c>
      <c r="J27" s="117">
        <f t="shared" si="4"/>
        <v>9.5342465753424648E-5</v>
      </c>
      <c r="K27" s="117">
        <f t="shared" si="5"/>
        <v>3.5506849315068492E-2</v>
      </c>
      <c r="L27" s="118">
        <v>0</v>
      </c>
      <c r="M27" s="119"/>
      <c r="N27" s="117"/>
      <c r="O27" s="118">
        <v>0</v>
      </c>
      <c r="P27" s="117">
        <v>0</v>
      </c>
      <c r="Q27" s="117">
        <v>0</v>
      </c>
      <c r="R27" s="117">
        <f t="shared" si="0"/>
        <v>9.5342465753424648E-5</v>
      </c>
      <c r="S27" s="117">
        <f t="shared" si="1"/>
        <v>3.5506849315068492E-2</v>
      </c>
      <c r="T27" s="117">
        <f t="shared" si="6"/>
        <v>1.4582818255341795E-6</v>
      </c>
      <c r="U27" s="117">
        <f t="shared" si="7"/>
        <v>5.3798256537982564E-5</v>
      </c>
      <c r="V27" s="120">
        <f t="shared" si="8"/>
        <v>6.9967375529546305E-5</v>
      </c>
      <c r="W27" s="121">
        <f t="shared" si="9"/>
        <v>1.8574324762910607E-5</v>
      </c>
      <c r="X27" s="121">
        <f t="shared" si="10"/>
        <v>2.0441044932872981E-5</v>
      </c>
    </row>
    <row r="28" spans="1:24" ht="15.75" x14ac:dyDescent="0.25">
      <c r="A28" s="122" t="s">
        <v>45</v>
      </c>
      <c r="B28" s="123" t="s">
        <v>109</v>
      </c>
      <c r="C28" s="112" t="s">
        <v>110</v>
      </c>
      <c r="D28" s="112" t="s">
        <v>51</v>
      </c>
      <c r="E28" s="113">
        <f t="shared" si="2"/>
        <v>0</v>
      </c>
      <c r="F28" s="113">
        <f t="shared" si="3"/>
        <v>0</v>
      </c>
      <c r="G28" s="128">
        <v>0.62666666666666671</v>
      </c>
      <c r="H28" s="129">
        <v>0</v>
      </c>
      <c r="I28" s="116">
        <v>130.66666666666669</v>
      </c>
      <c r="J28" s="117">
        <f t="shared" si="4"/>
        <v>0</v>
      </c>
      <c r="K28" s="117">
        <f t="shared" si="5"/>
        <v>0</v>
      </c>
      <c r="L28" s="118">
        <v>0</v>
      </c>
      <c r="M28" s="119"/>
      <c r="N28" s="117"/>
      <c r="O28" s="118">
        <v>0</v>
      </c>
      <c r="P28" s="117">
        <v>0</v>
      </c>
      <c r="Q28" s="117">
        <v>0</v>
      </c>
      <c r="R28" s="117">
        <f t="shared" si="0"/>
        <v>0</v>
      </c>
      <c r="S28" s="117">
        <f t="shared" si="1"/>
        <v>0</v>
      </c>
      <c r="T28" s="117">
        <f t="shared" si="6"/>
        <v>0</v>
      </c>
      <c r="U28" s="117">
        <f t="shared" si="7"/>
        <v>0</v>
      </c>
      <c r="V28" s="120">
        <f t="shared" si="8"/>
        <v>0</v>
      </c>
      <c r="W28" s="121">
        <f t="shared" si="9"/>
        <v>0</v>
      </c>
      <c r="X28" s="121">
        <f t="shared" si="10"/>
        <v>0</v>
      </c>
    </row>
    <row r="29" spans="1:24" ht="15.75" x14ac:dyDescent="0.25">
      <c r="A29" s="125" t="s">
        <v>45</v>
      </c>
      <c r="B29" s="126" t="s">
        <v>111</v>
      </c>
      <c r="C29" s="127" t="s">
        <v>112</v>
      </c>
      <c r="D29" s="127" t="s">
        <v>113</v>
      </c>
      <c r="E29" s="113">
        <f t="shared" si="2"/>
        <v>1.0410958904109588</v>
      </c>
      <c r="F29" s="113">
        <f t="shared" si="3"/>
        <v>0.41643835616438357</v>
      </c>
      <c r="G29" s="114">
        <v>1.05</v>
      </c>
      <c r="H29" s="124">
        <v>0</v>
      </c>
      <c r="I29" s="116">
        <v>155</v>
      </c>
      <c r="J29" s="117">
        <f t="shared" si="4"/>
        <v>4.3726027397260276E-3</v>
      </c>
      <c r="K29" s="117">
        <f t="shared" si="5"/>
        <v>0</v>
      </c>
      <c r="L29" s="118">
        <v>0</v>
      </c>
      <c r="M29" s="119"/>
      <c r="N29" s="117"/>
      <c r="O29" s="118">
        <v>0</v>
      </c>
      <c r="P29" s="117">
        <v>0</v>
      </c>
      <c r="Q29" s="117">
        <v>0</v>
      </c>
      <c r="R29" s="117">
        <f t="shared" si="0"/>
        <v>4.3726027397260276E-3</v>
      </c>
      <c r="S29" s="117">
        <f t="shared" si="1"/>
        <v>0</v>
      </c>
      <c r="T29" s="117">
        <f t="shared" si="6"/>
        <v>6.6879821653808937E-5</v>
      </c>
      <c r="U29" s="117">
        <f t="shared" si="7"/>
        <v>0</v>
      </c>
      <c r="V29" s="120">
        <f t="shared" si="8"/>
        <v>3.2084656273174156E-3</v>
      </c>
      <c r="W29" s="121">
        <f t="shared" si="9"/>
        <v>8.5185696326452111E-4</v>
      </c>
      <c r="X29" s="121">
        <f t="shared" si="10"/>
        <v>9.3735672600551317E-4</v>
      </c>
    </row>
    <row r="30" spans="1:24" ht="15.75" x14ac:dyDescent="0.25">
      <c r="A30" s="122" t="s">
        <v>45</v>
      </c>
      <c r="B30" s="123" t="s">
        <v>114</v>
      </c>
      <c r="C30" s="112" t="s">
        <v>115</v>
      </c>
      <c r="D30" s="112" t="s">
        <v>68</v>
      </c>
      <c r="E30" s="113">
        <f t="shared" si="2"/>
        <v>0.57534246575342463</v>
      </c>
      <c r="F30" s="113">
        <f t="shared" si="3"/>
        <v>0.23013698630136986</v>
      </c>
      <c r="G30" s="114">
        <v>2.75E-2</v>
      </c>
      <c r="H30" s="124">
        <v>0</v>
      </c>
      <c r="I30" s="116">
        <v>901.5</v>
      </c>
      <c r="J30" s="117">
        <f t="shared" si="4"/>
        <v>6.3287671232876714E-5</v>
      </c>
      <c r="K30" s="117">
        <f t="shared" si="5"/>
        <v>0</v>
      </c>
      <c r="L30" s="118">
        <v>0</v>
      </c>
      <c r="M30" s="119"/>
      <c r="N30" s="117"/>
      <c r="O30" s="118">
        <v>0</v>
      </c>
      <c r="P30" s="117">
        <v>0</v>
      </c>
      <c r="Q30" s="117">
        <v>0</v>
      </c>
      <c r="R30" s="117">
        <f t="shared" si="0"/>
        <v>6.3287671232876714E-5</v>
      </c>
      <c r="S30" s="117">
        <f t="shared" si="1"/>
        <v>0</v>
      </c>
      <c r="T30" s="117">
        <f t="shared" si="6"/>
        <v>9.6799741867355027E-7</v>
      </c>
      <c r="U30" s="117">
        <f t="shared" si="7"/>
        <v>0</v>
      </c>
      <c r="V30" s="120">
        <f t="shared" si="8"/>
        <v>4.6444888072737227E-5</v>
      </c>
      <c r="W30" s="121">
        <f t="shared" si="9"/>
        <v>1.2329508678828595E-5</v>
      </c>
      <c r="X30" s="121">
        <f t="shared" si="10"/>
        <v>1.3568924613960494E-5</v>
      </c>
    </row>
    <row r="31" spans="1:24" ht="15.75" x14ac:dyDescent="0.25">
      <c r="A31" s="125" t="s">
        <v>45</v>
      </c>
      <c r="B31" s="126" t="s">
        <v>116</v>
      </c>
      <c r="C31" s="127" t="s">
        <v>117</v>
      </c>
      <c r="D31" s="127" t="s">
        <v>51</v>
      </c>
      <c r="E31" s="113">
        <f t="shared" si="2"/>
        <v>0</v>
      </c>
      <c r="F31" s="113">
        <f t="shared" si="3"/>
        <v>0</v>
      </c>
      <c r="G31" s="128">
        <v>0</v>
      </c>
      <c r="H31" s="129">
        <v>0</v>
      </c>
      <c r="I31" s="116">
        <v>902</v>
      </c>
      <c r="J31" s="117">
        <f t="shared" si="4"/>
        <v>0</v>
      </c>
      <c r="K31" s="117">
        <f t="shared" si="5"/>
        <v>0</v>
      </c>
      <c r="L31" s="118">
        <v>0</v>
      </c>
      <c r="M31" s="119"/>
      <c r="N31" s="117"/>
      <c r="O31" s="118">
        <v>0</v>
      </c>
      <c r="P31" s="117">
        <v>0</v>
      </c>
      <c r="Q31" s="117">
        <v>0</v>
      </c>
      <c r="R31" s="117">
        <f t="shared" si="0"/>
        <v>0</v>
      </c>
      <c r="S31" s="117">
        <f t="shared" si="1"/>
        <v>0</v>
      </c>
      <c r="T31" s="117">
        <f t="shared" si="6"/>
        <v>0</v>
      </c>
      <c r="U31" s="117">
        <f t="shared" si="7"/>
        <v>0</v>
      </c>
      <c r="V31" s="120">
        <f t="shared" si="8"/>
        <v>0</v>
      </c>
      <c r="W31" s="121">
        <f t="shared" si="9"/>
        <v>0</v>
      </c>
      <c r="X31" s="121">
        <f t="shared" si="10"/>
        <v>0</v>
      </c>
    </row>
    <row r="32" spans="1:24" ht="15.75" x14ac:dyDescent="0.25">
      <c r="A32" s="122" t="s">
        <v>45</v>
      </c>
      <c r="B32" s="123" t="s">
        <v>118</v>
      </c>
      <c r="C32" s="112" t="s">
        <v>119</v>
      </c>
      <c r="D32" s="112" t="s">
        <v>51</v>
      </c>
      <c r="E32" s="113">
        <f t="shared" si="2"/>
        <v>0</v>
      </c>
      <c r="F32" s="113">
        <f t="shared" si="3"/>
        <v>0</v>
      </c>
      <c r="G32" s="128">
        <v>0</v>
      </c>
      <c r="H32" s="129">
        <v>0</v>
      </c>
      <c r="I32" s="116">
        <v>902</v>
      </c>
      <c r="J32" s="117">
        <f t="shared" si="4"/>
        <v>0</v>
      </c>
      <c r="K32" s="117">
        <f t="shared" si="5"/>
        <v>0</v>
      </c>
      <c r="L32" s="118">
        <v>0</v>
      </c>
      <c r="M32" s="119"/>
      <c r="N32" s="117"/>
      <c r="O32" s="118">
        <v>0</v>
      </c>
      <c r="P32" s="117">
        <v>0</v>
      </c>
      <c r="Q32" s="117">
        <v>0</v>
      </c>
      <c r="R32" s="117">
        <f t="shared" si="0"/>
        <v>0</v>
      </c>
      <c r="S32" s="117">
        <f t="shared" si="1"/>
        <v>0</v>
      </c>
      <c r="T32" s="117">
        <f t="shared" si="6"/>
        <v>0</v>
      </c>
      <c r="U32" s="117">
        <f t="shared" si="7"/>
        <v>0</v>
      </c>
      <c r="V32" s="120">
        <f t="shared" si="8"/>
        <v>0</v>
      </c>
      <c r="W32" s="121">
        <f t="shared" si="9"/>
        <v>0</v>
      </c>
      <c r="X32" s="121">
        <f t="shared" si="10"/>
        <v>0</v>
      </c>
    </row>
    <row r="33" spans="1:24" ht="15.75" x14ac:dyDescent="0.25">
      <c r="A33" s="125" t="s">
        <v>45</v>
      </c>
      <c r="B33" s="126" t="s">
        <v>120</v>
      </c>
      <c r="C33" s="127" t="s">
        <v>121</v>
      </c>
      <c r="D33" s="127" t="s">
        <v>122</v>
      </c>
      <c r="E33" s="113">
        <f t="shared" si="2"/>
        <v>1.3424657534246573</v>
      </c>
      <c r="F33" s="113">
        <f t="shared" si="3"/>
        <v>0.53698630136986292</v>
      </c>
      <c r="G33" s="114">
        <v>1.2649999999999999</v>
      </c>
      <c r="H33" s="124">
        <v>0</v>
      </c>
      <c r="I33" s="116">
        <v>139.5</v>
      </c>
      <c r="J33" s="117">
        <f t="shared" si="4"/>
        <v>6.7928767123287661E-3</v>
      </c>
      <c r="K33" s="117">
        <f t="shared" si="5"/>
        <v>0</v>
      </c>
      <c r="L33" s="118">
        <v>0</v>
      </c>
      <c r="M33" s="119"/>
      <c r="N33" s="117"/>
      <c r="O33" s="118">
        <v>0</v>
      </c>
      <c r="P33" s="117">
        <v>0</v>
      </c>
      <c r="Q33" s="117">
        <v>0</v>
      </c>
      <c r="R33" s="117">
        <f t="shared" si="0"/>
        <v>6.7928767123287661E-3</v>
      </c>
      <c r="S33" s="117">
        <f t="shared" si="1"/>
        <v>0</v>
      </c>
      <c r="T33" s="117">
        <f t="shared" si="6"/>
        <v>1.0389838960429438E-4</v>
      </c>
      <c r="U33" s="117">
        <f t="shared" si="7"/>
        <v>0</v>
      </c>
      <c r="V33" s="120">
        <f t="shared" si="8"/>
        <v>4.9839833001872032E-3</v>
      </c>
      <c r="W33" s="121">
        <f t="shared" si="9"/>
        <v>1.3233672648609357E-3</v>
      </c>
      <c r="X33" s="121">
        <f t="shared" si="10"/>
        <v>1.4560761471007801E-3</v>
      </c>
    </row>
    <row r="34" spans="1:24" ht="15.75" x14ac:dyDescent="0.25">
      <c r="A34" s="122" t="s">
        <v>45</v>
      </c>
      <c r="B34" s="123" t="s">
        <v>123</v>
      </c>
      <c r="C34" s="112" t="s">
        <v>124</v>
      </c>
      <c r="D34" s="112" t="s">
        <v>125</v>
      </c>
      <c r="E34" s="113">
        <f t="shared" si="2"/>
        <v>9.9452054794520546</v>
      </c>
      <c r="F34" s="113">
        <f t="shared" si="3"/>
        <v>3.978082191780822</v>
      </c>
      <c r="G34" s="114">
        <v>0.18</v>
      </c>
      <c r="H34" s="115">
        <v>21</v>
      </c>
      <c r="I34" s="116">
        <v>66.666666666666671</v>
      </c>
      <c r="J34" s="117">
        <f t="shared" si="4"/>
        <v>7.1605479452054796E-3</v>
      </c>
      <c r="K34" s="117">
        <f t="shared" si="5"/>
        <v>0.83539726027397265</v>
      </c>
      <c r="L34" s="118">
        <v>0</v>
      </c>
      <c r="M34" s="119"/>
      <c r="N34" s="117"/>
      <c r="O34" s="118">
        <v>0</v>
      </c>
      <c r="P34" s="117">
        <v>0</v>
      </c>
      <c r="Q34" s="117">
        <v>0</v>
      </c>
      <c r="R34" s="117">
        <f t="shared" si="0"/>
        <v>7.1605479452054796E-3</v>
      </c>
      <c r="S34" s="117">
        <f t="shared" si="1"/>
        <v>0.83539726027397265</v>
      </c>
      <c r="T34" s="117">
        <f t="shared" si="6"/>
        <v>1.0952199365563597E-4</v>
      </c>
      <c r="U34" s="117">
        <f t="shared" si="7"/>
        <v>1.2657534246575343E-3</v>
      </c>
      <c r="V34" s="120">
        <f t="shared" si="8"/>
        <v>5.2510805987452227E-3</v>
      </c>
      <c r="W34" s="121">
        <f t="shared" si="9"/>
        <v>1.3949958390903211E-3</v>
      </c>
      <c r="X34" s="121">
        <f t="shared" si="10"/>
        <v>1.5341089136573572E-3</v>
      </c>
    </row>
    <row r="35" spans="1:24" ht="15.75" x14ac:dyDescent="0.25">
      <c r="A35" s="125" t="s">
        <v>45</v>
      </c>
      <c r="B35" s="126" t="s">
        <v>126</v>
      </c>
      <c r="C35" s="127" t="s">
        <v>127</v>
      </c>
      <c r="D35" s="127" t="s">
        <v>108</v>
      </c>
      <c r="E35" s="113">
        <f t="shared" si="2"/>
        <v>8.2191780821917804E-2</v>
      </c>
      <c r="F35" s="113">
        <f t="shared" si="3"/>
        <v>3.287671232876712E-2</v>
      </c>
      <c r="G35" s="114">
        <v>7.0000000000000007E-2</v>
      </c>
      <c r="H35" s="115">
        <v>0</v>
      </c>
      <c r="I35" s="116">
        <v>42</v>
      </c>
      <c r="J35" s="117">
        <f t="shared" si="4"/>
        <v>2.3013698630136985E-5</v>
      </c>
      <c r="K35" s="117">
        <f t="shared" si="5"/>
        <v>0</v>
      </c>
      <c r="L35" s="118">
        <v>0</v>
      </c>
      <c r="M35" s="119"/>
      <c r="N35" s="117"/>
      <c r="O35" s="118">
        <v>0</v>
      </c>
      <c r="P35" s="117">
        <v>0</v>
      </c>
      <c r="Q35" s="117">
        <v>0</v>
      </c>
      <c r="R35" s="117">
        <f t="shared" si="0"/>
        <v>2.3013698630136985E-5</v>
      </c>
      <c r="S35" s="117">
        <f t="shared" si="1"/>
        <v>0</v>
      </c>
      <c r="T35" s="117">
        <f t="shared" si="6"/>
        <v>3.5199906133583645E-7</v>
      </c>
      <c r="U35" s="117">
        <f t="shared" si="7"/>
        <v>0</v>
      </c>
      <c r="V35" s="120">
        <f t="shared" si="8"/>
        <v>1.68890725297563E-5</v>
      </c>
      <c r="W35" s="121">
        <f t="shared" si="9"/>
        <v>4.4834577013922162E-6</v>
      </c>
      <c r="X35" s="121">
        <f t="shared" si="10"/>
        <v>4.9341609263236268E-6</v>
      </c>
    </row>
    <row r="36" spans="1:24" ht="15.75" x14ac:dyDescent="0.25">
      <c r="A36" s="125" t="s">
        <v>45</v>
      </c>
      <c r="B36" s="126" t="s">
        <v>128</v>
      </c>
      <c r="C36" s="127" t="s">
        <v>129</v>
      </c>
      <c r="D36" s="127" t="s">
        <v>130</v>
      </c>
      <c r="E36" s="113">
        <f t="shared" si="2"/>
        <v>0.13698630136986303</v>
      </c>
      <c r="F36" s="113">
        <f t="shared" si="3"/>
        <v>5.4794520547945216E-2</v>
      </c>
      <c r="G36" s="114">
        <v>7.0000000000000007E-2</v>
      </c>
      <c r="H36" s="115">
        <v>7</v>
      </c>
      <c r="I36" s="116">
        <v>69</v>
      </c>
      <c r="J36" s="117">
        <f t="shared" si="4"/>
        <v>3.8356164383561657E-5</v>
      </c>
      <c r="K36" s="117">
        <f t="shared" si="5"/>
        <v>3.8356164383561652E-3</v>
      </c>
      <c r="L36" s="118">
        <v>0</v>
      </c>
      <c r="M36" s="119"/>
      <c r="N36" s="117"/>
      <c r="O36" s="118">
        <v>0</v>
      </c>
      <c r="P36" s="117">
        <v>0</v>
      </c>
      <c r="Q36" s="117">
        <v>0</v>
      </c>
      <c r="R36" s="117">
        <f t="shared" ref="R36:R67" si="11">(J36*$L36*M36*$O36*P36)+(J36*(1-$L36)*$O36*P36)+(J36*$L36*M36*(1-$O36))+(J36*(1-$L36)*(1-$O36))</f>
        <v>3.8356164383561657E-5</v>
      </c>
      <c r="S36" s="117">
        <f t="shared" ref="S36:S67" si="12">(K36*$L36*N36*$O36*Q36)+(K36*(1-$L36)*$O36*Q36)+(K36*$L36*N36*(1-$O36))+(K36*(1-$L36)*(1-$O36))</f>
        <v>3.8356164383561652E-3</v>
      </c>
      <c r="T36" s="117">
        <f t="shared" si="6"/>
        <v>5.866651022263943E-7</v>
      </c>
      <c r="U36" s="117">
        <f t="shared" si="7"/>
        <v>5.8115400581154019E-6</v>
      </c>
      <c r="V36" s="120">
        <f t="shared" si="8"/>
        <v>2.8148376021956691E-5</v>
      </c>
      <c r="W36" s="121">
        <f t="shared" si="9"/>
        <v>7.4724295023203626E-6</v>
      </c>
      <c r="X36" s="121">
        <f t="shared" si="10"/>
        <v>8.2235786993217245E-6</v>
      </c>
    </row>
    <row r="37" spans="1:24" ht="15.75" x14ac:dyDescent="0.25">
      <c r="A37" s="122" t="s">
        <v>45</v>
      </c>
      <c r="B37" s="123" t="s">
        <v>131</v>
      </c>
      <c r="C37" s="112" t="s">
        <v>132</v>
      </c>
      <c r="D37" s="112" t="s">
        <v>48</v>
      </c>
      <c r="E37" s="113">
        <f t="shared" si="2"/>
        <v>2.7397260273972605E-2</v>
      </c>
      <c r="F37" s="113">
        <f t="shared" si="3"/>
        <v>1.0958904109589043E-2</v>
      </c>
      <c r="G37" s="114">
        <v>0.01</v>
      </c>
      <c r="H37" s="115">
        <v>0</v>
      </c>
      <c r="I37" s="116">
        <v>884</v>
      </c>
      <c r="J37" s="117">
        <f t="shared" si="4"/>
        <v>1.0958904109589043E-6</v>
      </c>
      <c r="K37" s="117">
        <f t="shared" si="5"/>
        <v>0</v>
      </c>
      <c r="L37" s="118">
        <v>0</v>
      </c>
      <c r="M37" s="119"/>
      <c r="N37" s="117"/>
      <c r="O37" s="118">
        <v>0</v>
      </c>
      <c r="P37" s="117">
        <v>0</v>
      </c>
      <c r="Q37" s="117">
        <v>0</v>
      </c>
      <c r="R37" s="117">
        <f t="shared" si="11"/>
        <v>1.0958904109589043E-6</v>
      </c>
      <c r="S37" s="117">
        <f t="shared" si="12"/>
        <v>0</v>
      </c>
      <c r="T37" s="117">
        <f t="shared" si="6"/>
        <v>1.6761860063611264E-8</v>
      </c>
      <c r="U37" s="117">
        <f t="shared" si="7"/>
        <v>0</v>
      </c>
      <c r="V37" s="120">
        <f t="shared" si="8"/>
        <v>8.0424212741958549E-7</v>
      </c>
      <c r="W37" s="121">
        <f t="shared" si="9"/>
        <v>2.1349798578058175E-7</v>
      </c>
      <c r="X37" s="121">
        <f t="shared" si="10"/>
        <v>2.3496021308603889E-7</v>
      </c>
    </row>
    <row r="38" spans="1:24" ht="15.75" x14ac:dyDescent="0.25">
      <c r="A38" s="122" t="s">
        <v>45</v>
      </c>
      <c r="B38" s="123" t="s">
        <v>133</v>
      </c>
      <c r="C38" s="112" t="s">
        <v>134</v>
      </c>
      <c r="D38" s="112" t="s">
        <v>135</v>
      </c>
      <c r="E38" s="113">
        <f t="shared" si="2"/>
        <v>0.49315068493150682</v>
      </c>
      <c r="F38" s="113">
        <f t="shared" si="3"/>
        <v>0.19726027397260273</v>
      </c>
      <c r="G38" s="114">
        <v>3.29</v>
      </c>
      <c r="H38" s="115">
        <v>1314</v>
      </c>
      <c r="I38" s="116">
        <v>576</v>
      </c>
      <c r="J38" s="117">
        <f t="shared" si="4"/>
        <v>6.4898630136986301E-3</v>
      </c>
      <c r="K38" s="117">
        <f t="shared" si="5"/>
        <v>2.5920000000000001</v>
      </c>
      <c r="L38" s="118">
        <v>0</v>
      </c>
      <c r="M38" s="119"/>
      <c r="N38" s="117"/>
      <c r="O38" s="118">
        <v>0</v>
      </c>
      <c r="P38" s="117">
        <v>0</v>
      </c>
      <c r="Q38" s="117">
        <v>0</v>
      </c>
      <c r="R38" s="117">
        <f t="shared" si="11"/>
        <v>6.4898630136986301E-3</v>
      </c>
      <c r="S38" s="117">
        <f t="shared" si="12"/>
        <v>2.5920000000000001</v>
      </c>
      <c r="T38" s="117">
        <f t="shared" si="6"/>
        <v>9.9263735296705876E-5</v>
      </c>
      <c r="U38" s="117">
        <f t="shared" si="7"/>
        <v>3.9272727272727272E-3</v>
      </c>
      <c r="V38" s="120">
        <f t="shared" si="8"/>
        <v>4.7543970852989116E-3</v>
      </c>
      <c r="W38" s="121">
        <f t="shared" si="9"/>
        <v>1.264335071792605E-3</v>
      </c>
      <c r="X38" s="121">
        <f t="shared" si="10"/>
        <v>1.3890022844757911E-3</v>
      </c>
    </row>
    <row r="39" spans="1:24" ht="15.75" x14ac:dyDescent="0.25">
      <c r="A39" s="122" t="s">
        <v>45</v>
      </c>
      <c r="B39" s="123" t="s">
        <v>136</v>
      </c>
      <c r="C39" s="112" t="s">
        <v>137</v>
      </c>
      <c r="D39" s="112" t="s">
        <v>138</v>
      </c>
      <c r="E39" s="113">
        <f t="shared" si="2"/>
        <v>1.2602739726027399</v>
      </c>
      <c r="F39" s="113">
        <f t="shared" si="3"/>
        <v>0.50410958904109593</v>
      </c>
      <c r="G39" s="128">
        <v>0.22</v>
      </c>
      <c r="H39" s="129">
        <v>0</v>
      </c>
      <c r="I39" s="116">
        <v>304</v>
      </c>
      <c r="J39" s="117">
        <f t="shared" si="4"/>
        <v>1.1090410958904111E-3</v>
      </c>
      <c r="K39" s="117">
        <f t="shared" si="5"/>
        <v>0</v>
      </c>
      <c r="L39" s="118">
        <v>0</v>
      </c>
      <c r="M39" s="119"/>
      <c r="N39" s="117"/>
      <c r="O39" s="118">
        <v>0</v>
      </c>
      <c r="P39" s="117">
        <v>0</v>
      </c>
      <c r="Q39" s="117">
        <v>0</v>
      </c>
      <c r="R39" s="117">
        <f t="shared" si="11"/>
        <v>1.1090410958904111E-3</v>
      </c>
      <c r="S39" s="117">
        <f t="shared" si="12"/>
        <v>0</v>
      </c>
      <c r="T39" s="117">
        <f t="shared" si="6"/>
        <v>1.6963002384374599E-5</v>
      </c>
      <c r="U39" s="117">
        <f t="shared" si="7"/>
        <v>0</v>
      </c>
      <c r="V39" s="120">
        <f t="shared" si="8"/>
        <v>8.1386343885985759E-4</v>
      </c>
      <c r="W39" s="121">
        <f t="shared" si="9"/>
        <v>2.1605996160994873E-4</v>
      </c>
      <c r="X39" s="121">
        <f t="shared" si="10"/>
        <v>2.3777108969782085E-4</v>
      </c>
    </row>
    <row r="40" spans="1:24" ht="15.75" x14ac:dyDescent="0.25">
      <c r="A40" s="122" t="s">
        <v>45</v>
      </c>
      <c r="B40" s="123" t="s">
        <v>139</v>
      </c>
      <c r="C40" s="112" t="s">
        <v>140</v>
      </c>
      <c r="D40" s="112" t="s">
        <v>51</v>
      </c>
      <c r="E40" s="113">
        <f t="shared" si="2"/>
        <v>0</v>
      </c>
      <c r="F40" s="113">
        <f t="shared" si="3"/>
        <v>0</v>
      </c>
      <c r="G40" s="114"/>
      <c r="H40" s="115"/>
      <c r="I40" s="86"/>
      <c r="J40" s="117">
        <f t="shared" si="4"/>
        <v>0</v>
      </c>
      <c r="K40" s="117">
        <f t="shared" si="5"/>
        <v>0</v>
      </c>
      <c r="L40" s="118">
        <v>0</v>
      </c>
      <c r="M40" s="119"/>
      <c r="N40" s="113"/>
      <c r="O40" s="118">
        <v>0</v>
      </c>
      <c r="P40" s="113">
        <v>0</v>
      </c>
      <c r="Q40" s="113">
        <v>0</v>
      </c>
      <c r="R40" s="117">
        <f t="shared" si="11"/>
        <v>0</v>
      </c>
      <c r="S40" s="117">
        <f t="shared" si="12"/>
        <v>0</v>
      </c>
      <c r="T40" s="117">
        <f t="shared" si="6"/>
        <v>0</v>
      </c>
      <c r="U40" s="117">
        <f t="shared" si="7"/>
        <v>0</v>
      </c>
      <c r="V40" s="120">
        <f t="shared" si="8"/>
        <v>0</v>
      </c>
      <c r="W40" s="121">
        <f t="shared" si="9"/>
        <v>0</v>
      </c>
      <c r="X40" s="121">
        <f t="shared" si="10"/>
        <v>0</v>
      </c>
    </row>
    <row r="41" spans="1:24" ht="15.75" x14ac:dyDescent="0.25">
      <c r="A41" s="122" t="s">
        <v>45</v>
      </c>
      <c r="B41" s="123" t="s">
        <v>141</v>
      </c>
      <c r="C41" s="112" t="s">
        <v>142</v>
      </c>
      <c r="D41" s="112" t="s">
        <v>143</v>
      </c>
      <c r="E41" s="113">
        <f t="shared" si="2"/>
        <v>0.19178082191780824</v>
      </c>
      <c r="F41" s="113">
        <f t="shared" si="3"/>
        <v>7.6712328767123306E-2</v>
      </c>
      <c r="G41" s="114">
        <v>0.09</v>
      </c>
      <c r="H41" s="115">
        <v>0</v>
      </c>
      <c r="I41" s="116">
        <v>29.500000000000004</v>
      </c>
      <c r="J41" s="117">
        <f t="shared" si="4"/>
        <v>6.9041095890410973E-5</v>
      </c>
      <c r="K41" s="117">
        <f t="shared" si="5"/>
        <v>0</v>
      </c>
      <c r="L41" s="118">
        <v>0</v>
      </c>
      <c r="M41" s="119"/>
      <c r="N41" s="117"/>
      <c r="O41" s="118">
        <v>0</v>
      </c>
      <c r="P41" s="117">
        <v>0</v>
      </c>
      <c r="Q41" s="117">
        <v>0</v>
      </c>
      <c r="R41" s="117">
        <f t="shared" si="11"/>
        <v>6.9041095890410973E-5</v>
      </c>
      <c r="S41" s="117">
        <f t="shared" si="12"/>
        <v>0</v>
      </c>
      <c r="T41" s="117">
        <f t="shared" si="6"/>
        <v>1.0559971840075097E-6</v>
      </c>
      <c r="U41" s="117">
        <f t="shared" si="7"/>
        <v>0</v>
      </c>
      <c r="V41" s="120">
        <f t="shared" si="8"/>
        <v>5.0667141058458047E-5</v>
      </c>
      <c r="W41" s="121">
        <f t="shared" si="9"/>
        <v>1.3450373104176652E-5</v>
      </c>
      <c r="X41" s="121">
        <f t="shared" si="10"/>
        <v>1.4802460420411173E-5</v>
      </c>
    </row>
    <row r="42" spans="1:24" ht="15.75" x14ac:dyDescent="0.25">
      <c r="A42" s="125" t="s">
        <v>45</v>
      </c>
      <c r="B42" s="126" t="s">
        <v>144</v>
      </c>
      <c r="C42" s="127" t="s">
        <v>145</v>
      </c>
      <c r="D42" s="127" t="s">
        <v>146</v>
      </c>
      <c r="E42" s="113">
        <f t="shared" si="2"/>
        <v>137.56164383561645</v>
      </c>
      <c r="F42" s="113">
        <f t="shared" si="3"/>
        <v>55.024657534246586</v>
      </c>
      <c r="G42" s="114">
        <v>1.82</v>
      </c>
      <c r="H42" s="115">
        <v>835</v>
      </c>
      <c r="I42" s="116">
        <v>362</v>
      </c>
      <c r="J42" s="117">
        <f t="shared" si="4"/>
        <v>1.0014487671232879</v>
      </c>
      <c r="K42" s="117">
        <f t="shared" si="5"/>
        <v>459.45589041095894</v>
      </c>
      <c r="L42" s="118">
        <v>0</v>
      </c>
      <c r="M42" s="117">
        <v>0.4</v>
      </c>
      <c r="N42" s="117">
        <v>0.25</v>
      </c>
      <c r="O42" s="117">
        <v>0.9</v>
      </c>
      <c r="P42" s="117">
        <v>1</v>
      </c>
      <c r="Q42" s="117">
        <v>0.4</v>
      </c>
      <c r="R42" s="117">
        <f t="shared" si="11"/>
        <v>1.0014487671232879</v>
      </c>
      <c r="S42" s="117">
        <f t="shared" si="12"/>
        <v>211.34970958904114</v>
      </c>
      <c r="T42" s="117">
        <f t="shared" si="6"/>
        <v>1.5317356487049372E-2</v>
      </c>
      <c r="U42" s="117">
        <f t="shared" si="7"/>
        <v>0.32022683271066837</v>
      </c>
      <c r="V42" s="120">
        <f t="shared" si="8"/>
        <v>0.62736923926720423</v>
      </c>
      <c r="W42" s="121">
        <f t="shared" si="9"/>
        <v>0.1950991563619828</v>
      </c>
      <c r="X42" s="121">
        <f t="shared" si="10"/>
        <v>0.18328660625476539</v>
      </c>
    </row>
    <row r="43" spans="1:24" ht="15.75" x14ac:dyDescent="0.25">
      <c r="A43" s="122" t="s">
        <v>45</v>
      </c>
      <c r="B43" s="123" t="s">
        <v>147</v>
      </c>
      <c r="C43" s="112" t="s">
        <v>148</v>
      </c>
      <c r="D43" s="112" t="s">
        <v>51</v>
      </c>
      <c r="E43" s="113">
        <f t="shared" si="2"/>
        <v>0</v>
      </c>
      <c r="F43" s="113">
        <f t="shared" si="3"/>
        <v>0</v>
      </c>
      <c r="G43" s="114">
        <v>0</v>
      </c>
      <c r="H43" s="115">
        <v>0</v>
      </c>
      <c r="I43" s="116">
        <v>884</v>
      </c>
      <c r="J43" s="117">
        <f t="shared" si="4"/>
        <v>0</v>
      </c>
      <c r="K43" s="117">
        <f t="shared" si="5"/>
        <v>0</v>
      </c>
      <c r="L43" s="118">
        <v>0</v>
      </c>
      <c r="M43" s="119"/>
      <c r="N43" s="117"/>
      <c r="O43" s="118">
        <v>0</v>
      </c>
      <c r="P43" s="117">
        <v>0</v>
      </c>
      <c r="Q43" s="117">
        <v>0</v>
      </c>
      <c r="R43" s="117">
        <f t="shared" si="11"/>
        <v>0</v>
      </c>
      <c r="S43" s="117">
        <f t="shared" si="12"/>
        <v>0</v>
      </c>
      <c r="T43" s="117">
        <f t="shared" si="6"/>
        <v>0</v>
      </c>
      <c r="U43" s="117">
        <f t="shared" si="7"/>
        <v>0</v>
      </c>
      <c r="V43" s="120">
        <f t="shared" si="8"/>
        <v>0</v>
      </c>
      <c r="W43" s="121">
        <f t="shared" si="9"/>
        <v>0</v>
      </c>
      <c r="X43" s="121">
        <f t="shared" si="10"/>
        <v>0</v>
      </c>
    </row>
    <row r="44" spans="1:24" ht="15.75" x14ac:dyDescent="0.25">
      <c r="A44" s="122" t="s">
        <v>45</v>
      </c>
      <c r="B44" s="123" t="s">
        <v>149</v>
      </c>
      <c r="C44" s="112" t="s">
        <v>150</v>
      </c>
      <c r="D44" s="112" t="s">
        <v>51</v>
      </c>
      <c r="E44" s="113">
        <f t="shared" si="2"/>
        <v>0</v>
      </c>
      <c r="F44" s="113">
        <f t="shared" si="3"/>
        <v>0</v>
      </c>
      <c r="G44" s="128">
        <v>0.75481481481481449</v>
      </c>
      <c r="H44" s="129">
        <v>0</v>
      </c>
      <c r="I44" s="116">
        <v>155.96296296296285</v>
      </c>
      <c r="J44" s="117">
        <f t="shared" si="4"/>
        <v>0</v>
      </c>
      <c r="K44" s="117">
        <f t="shared" si="5"/>
        <v>0</v>
      </c>
      <c r="L44" s="118">
        <v>0</v>
      </c>
      <c r="M44" s="119"/>
      <c r="N44" s="117"/>
      <c r="O44" s="118">
        <v>0</v>
      </c>
      <c r="P44" s="117">
        <v>0</v>
      </c>
      <c r="Q44" s="117">
        <v>0</v>
      </c>
      <c r="R44" s="117">
        <f t="shared" si="11"/>
        <v>0</v>
      </c>
      <c r="S44" s="117">
        <f t="shared" si="12"/>
        <v>0</v>
      </c>
      <c r="T44" s="117">
        <f t="shared" si="6"/>
        <v>0</v>
      </c>
      <c r="U44" s="117">
        <f t="shared" si="7"/>
        <v>0</v>
      </c>
      <c r="V44" s="120">
        <f t="shared" si="8"/>
        <v>0</v>
      </c>
      <c r="W44" s="121">
        <f t="shared" si="9"/>
        <v>0</v>
      </c>
      <c r="X44" s="121">
        <f t="shared" si="10"/>
        <v>0</v>
      </c>
    </row>
    <row r="45" spans="1:24" ht="15.75" x14ac:dyDescent="0.25">
      <c r="A45" s="122" t="s">
        <v>45</v>
      </c>
      <c r="B45" s="123" t="s">
        <v>151</v>
      </c>
      <c r="C45" s="112" t="s">
        <v>152</v>
      </c>
      <c r="D45" s="112" t="s">
        <v>153</v>
      </c>
      <c r="E45" s="113">
        <f t="shared" si="2"/>
        <v>3.0410958904109591</v>
      </c>
      <c r="F45" s="113">
        <f t="shared" si="3"/>
        <v>1.2164383561643837</v>
      </c>
      <c r="G45" s="114">
        <v>2.11</v>
      </c>
      <c r="H45" s="124">
        <v>0</v>
      </c>
      <c r="I45" s="116">
        <v>207</v>
      </c>
      <c r="J45" s="117">
        <f t="shared" si="4"/>
        <v>2.5666849315068494E-2</v>
      </c>
      <c r="K45" s="117">
        <f t="shared" si="5"/>
        <v>0</v>
      </c>
      <c r="L45" s="118">
        <v>0</v>
      </c>
      <c r="M45" s="119"/>
      <c r="N45" s="117"/>
      <c r="O45" s="118">
        <v>0</v>
      </c>
      <c r="P45" s="117">
        <v>0</v>
      </c>
      <c r="Q45" s="117">
        <v>0</v>
      </c>
      <c r="R45" s="117">
        <f t="shared" si="11"/>
        <v>2.5666849315068494E-2</v>
      </c>
      <c r="S45" s="117">
        <f t="shared" si="12"/>
        <v>0</v>
      </c>
      <c r="T45" s="117">
        <f t="shared" si="6"/>
        <v>3.9257952454983933E-4</v>
      </c>
      <c r="U45" s="117">
        <f t="shared" si="7"/>
        <v>0</v>
      </c>
      <c r="V45" s="120">
        <f t="shared" si="8"/>
        <v>1.8820266412580128E-2</v>
      </c>
      <c r="W45" s="121">
        <f t="shared" si="9"/>
        <v>5.0003363249670049E-3</v>
      </c>
      <c r="X45" s="121">
        <f t="shared" si="10"/>
        <v>5.4983613216381729E-3</v>
      </c>
    </row>
    <row r="46" spans="1:24" ht="15.75" x14ac:dyDescent="0.25">
      <c r="A46" s="122" t="s">
        <v>45</v>
      </c>
      <c r="B46" s="123" t="s">
        <v>154</v>
      </c>
      <c r="C46" s="112" t="s">
        <v>155</v>
      </c>
      <c r="D46" s="112" t="s">
        <v>156</v>
      </c>
      <c r="E46" s="113">
        <f t="shared" si="2"/>
        <v>76.739726027397253</v>
      </c>
      <c r="F46" s="113">
        <f t="shared" si="3"/>
        <v>30.695890410958903</v>
      </c>
      <c r="G46" s="128">
        <v>0.37</v>
      </c>
      <c r="H46" s="129">
        <v>0</v>
      </c>
      <c r="I46" s="116">
        <v>61</v>
      </c>
      <c r="J46" s="117">
        <f t="shared" si="4"/>
        <v>0.11357479452054793</v>
      </c>
      <c r="K46" s="117">
        <f t="shared" si="5"/>
        <v>0</v>
      </c>
      <c r="L46" s="118">
        <v>0</v>
      </c>
      <c r="M46" s="119"/>
      <c r="N46" s="117"/>
      <c r="O46" s="118">
        <v>0</v>
      </c>
      <c r="P46" s="117">
        <v>0</v>
      </c>
      <c r="Q46" s="117">
        <v>0</v>
      </c>
      <c r="R46" s="117">
        <f t="shared" si="11"/>
        <v>0.11357479452054793</v>
      </c>
      <c r="S46" s="117">
        <f t="shared" si="12"/>
        <v>0</v>
      </c>
      <c r="T46" s="117">
        <f t="shared" si="6"/>
        <v>1.7371488914124798E-3</v>
      </c>
      <c r="U46" s="117">
        <f t="shared" si="7"/>
        <v>0</v>
      </c>
      <c r="V46" s="120">
        <f t="shared" si="8"/>
        <v>8.3036554438512739E-2</v>
      </c>
      <c r="W46" s="121">
        <f t="shared" si="9"/>
        <v>2.2126290752342147E-2</v>
      </c>
      <c r="X46" s="121">
        <f t="shared" si="10"/>
        <v>2.4259219779250142E-2</v>
      </c>
    </row>
    <row r="47" spans="1:24" ht="15.75" x14ac:dyDescent="0.25">
      <c r="A47" s="122" t="s">
        <v>45</v>
      </c>
      <c r="B47" s="123" t="s">
        <v>157</v>
      </c>
      <c r="C47" s="112" t="s">
        <v>158</v>
      </c>
      <c r="D47" s="112" t="s">
        <v>159</v>
      </c>
      <c r="E47" s="113">
        <f t="shared" si="2"/>
        <v>21.863013698630137</v>
      </c>
      <c r="F47" s="113">
        <f t="shared" si="3"/>
        <v>8.7452054794520553</v>
      </c>
      <c r="G47" s="114">
        <v>2.5</v>
      </c>
      <c r="H47" s="115">
        <v>682</v>
      </c>
      <c r="I47" s="116">
        <v>383</v>
      </c>
      <c r="J47" s="117">
        <f t="shared" si="4"/>
        <v>0.21863013698630138</v>
      </c>
      <c r="K47" s="117">
        <f t="shared" si="5"/>
        <v>59.64230136986302</v>
      </c>
      <c r="L47" s="117">
        <v>0.9</v>
      </c>
      <c r="M47" s="117">
        <v>0.5</v>
      </c>
      <c r="N47" s="117">
        <v>0.7</v>
      </c>
      <c r="O47" s="117">
        <v>0.9</v>
      </c>
      <c r="P47" s="117">
        <v>1</v>
      </c>
      <c r="Q47" s="117">
        <v>0.4</v>
      </c>
      <c r="R47" s="117">
        <f t="shared" si="11"/>
        <v>0.12024657534246576</v>
      </c>
      <c r="S47" s="117">
        <f t="shared" si="12"/>
        <v>20.027884799999995</v>
      </c>
      <c r="T47" s="117">
        <f t="shared" si="6"/>
        <v>1.8391950954797455E-3</v>
      </c>
      <c r="U47" s="117">
        <f t="shared" si="7"/>
        <v>3.0345279999999992E-2</v>
      </c>
      <c r="V47" s="120">
        <f t="shared" si="8"/>
        <v>8.6856334717142686E-2</v>
      </c>
      <c r="W47" s="121">
        <f t="shared" si="9"/>
        <v>2.3426066489774331E-2</v>
      </c>
      <c r="X47" s="121">
        <f t="shared" si="10"/>
        <v>2.5375172746161193E-2</v>
      </c>
    </row>
    <row r="48" spans="1:24" ht="15.75" x14ac:dyDescent="0.25">
      <c r="A48" s="125" t="s">
        <v>45</v>
      </c>
      <c r="B48" s="126" t="s">
        <v>160</v>
      </c>
      <c r="C48" s="127" t="s">
        <v>161</v>
      </c>
      <c r="D48" s="127" t="s">
        <v>162</v>
      </c>
      <c r="E48" s="113">
        <f t="shared" si="2"/>
        <v>0.54794520547945214</v>
      </c>
      <c r="F48" s="113">
        <f t="shared" si="3"/>
        <v>0.21917808219178087</v>
      </c>
      <c r="G48" s="114"/>
      <c r="H48" s="115"/>
      <c r="I48" s="86"/>
      <c r="J48" s="117">
        <f t="shared" si="4"/>
        <v>0</v>
      </c>
      <c r="K48" s="117">
        <f t="shared" si="5"/>
        <v>0</v>
      </c>
      <c r="L48" s="118">
        <v>0</v>
      </c>
      <c r="M48" s="119"/>
      <c r="N48" s="117"/>
      <c r="O48" s="118">
        <v>0</v>
      </c>
      <c r="P48" s="113">
        <v>0</v>
      </c>
      <c r="Q48" s="113">
        <v>0</v>
      </c>
      <c r="R48" s="117">
        <f t="shared" si="11"/>
        <v>0</v>
      </c>
      <c r="S48" s="117">
        <f t="shared" si="12"/>
        <v>0</v>
      </c>
      <c r="T48" s="117">
        <f t="shared" si="6"/>
        <v>0</v>
      </c>
      <c r="U48" s="117">
        <f t="shared" si="7"/>
        <v>0</v>
      </c>
      <c r="V48" s="120">
        <f t="shared" si="8"/>
        <v>0</v>
      </c>
      <c r="W48" s="121">
        <f t="shared" si="9"/>
        <v>0</v>
      </c>
      <c r="X48" s="121">
        <f t="shared" si="10"/>
        <v>0</v>
      </c>
    </row>
    <row r="49" spans="1:24" ht="15.75" x14ac:dyDescent="0.25">
      <c r="A49" s="125" t="s">
        <v>45</v>
      </c>
      <c r="B49" s="126" t="s">
        <v>163</v>
      </c>
      <c r="C49" s="127" t="s">
        <v>164</v>
      </c>
      <c r="D49" s="127" t="s">
        <v>51</v>
      </c>
      <c r="E49" s="113">
        <f t="shared" si="2"/>
        <v>0</v>
      </c>
      <c r="F49" s="113">
        <f t="shared" si="3"/>
        <v>0</v>
      </c>
      <c r="G49" s="114">
        <v>2.64</v>
      </c>
      <c r="H49" s="124">
        <v>0</v>
      </c>
      <c r="I49" s="116">
        <v>128.75</v>
      </c>
      <c r="J49" s="117">
        <f t="shared" si="4"/>
        <v>0</v>
      </c>
      <c r="K49" s="117">
        <f t="shared" si="5"/>
        <v>0</v>
      </c>
      <c r="L49" s="118">
        <v>0</v>
      </c>
      <c r="M49" s="119"/>
      <c r="N49" s="117"/>
      <c r="O49" s="118">
        <v>0</v>
      </c>
      <c r="P49" s="117">
        <v>0</v>
      </c>
      <c r="Q49" s="117">
        <v>0</v>
      </c>
      <c r="R49" s="117">
        <f t="shared" si="11"/>
        <v>0</v>
      </c>
      <c r="S49" s="117">
        <f t="shared" si="12"/>
        <v>0</v>
      </c>
      <c r="T49" s="117">
        <f t="shared" si="6"/>
        <v>0</v>
      </c>
      <c r="U49" s="117">
        <f t="shared" si="7"/>
        <v>0</v>
      </c>
      <c r="V49" s="120">
        <f t="shared" si="8"/>
        <v>0</v>
      </c>
      <c r="W49" s="121">
        <f t="shared" si="9"/>
        <v>0</v>
      </c>
      <c r="X49" s="121">
        <f t="shared" si="10"/>
        <v>0</v>
      </c>
    </row>
    <row r="50" spans="1:24" ht="15.75" x14ac:dyDescent="0.25">
      <c r="A50" s="125" t="s">
        <v>45</v>
      </c>
      <c r="B50" s="126" t="s">
        <v>165</v>
      </c>
      <c r="C50" s="127" t="s">
        <v>166</v>
      </c>
      <c r="D50" s="127" t="s">
        <v>167</v>
      </c>
      <c r="E50" s="113">
        <f t="shared" si="2"/>
        <v>4.1917808219178081</v>
      </c>
      <c r="F50" s="113">
        <f t="shared" si="3"/>
        <v>1.6767123287671233</v>
      </c>
      <c r="G50" s="128">
        <v>4.68</v>
      </c>
      <c r="H50" s="129">
        <v>0</v>
      </c>
      <c r="I50" s="116">
        <v>256</v>
      </c>
      <c r="J50" s="117">
        <f t="shared" si="4"/>
        <v>7.847013698630137E-2</v>
      </c>
      <c r="K50" s="117">
        <f t="shared" si="5"/>
        <v>0</v>
      </c>
      <c r="L50" s="118">
        <v>0</v>
      </c>
      <c r="M50" s="119"/>
      <c r="N50" s="117"/>
      <c r="O50" s="118">
        <v>0</v>
      </c>
      <c r="P50" s="117">
        <v>0</v>
      </c>
      <c r="Q50" s="117">
        <v>0</v>
      </c>
      <c r="R50" s="117">
        <f t="shared" si="11"/>
        <v>7.847013698630137E-2</v>
      </c>
      <c r="S50" s="117">
        <f t="shared" si="12"/>
        <v>0</v>
      </c>
      <c r="T50" s="117">
        <f t="shared" si="6"/>
        <v>1.2002162279948208E-3</v>
      </c>
      <c r="U50" s="117">
        <f t="shared" si="7"/>
        <v>0</v>
      </c>
      <c r="V50" s="120">
        <f t="shared" si="8"/>
        <v>5.7437990657484131E-2</v>
      </c>
      <c r="W50" s="121">
        <f t="shared" si="9"/>
        <v>1.5287309773832773E-2</v>
      </c>
      <c r="X50" s="121">
        <f t="shared" si="10"/>
        <v>1.6780571502039085E-2</v>
      </c>
    </row>
    <row r="51" spans="1:24" ht="15.75" x14ac:dyDescent="0.25">
      <c r="A51" s="122" t="s">
        <v>45</v>
      </c>
      <c r="B51" s="123" t="s">
        <v>168</v>
      </c>
      <c r="C51" s="112" t="s">
        <v>169</v>
      </c>
      <c r="D51" s="112" t="s">
        <v>170</v>
      </c>
      <c r="E51" s="113">
        <f t="shared" si="2"/>
        <v>1.2876712328767124</v>
      </c>
      <c r="F51" s="113">
        <f t="shared" si="3"/>
        <v>0.51506849315068493</v>
      </c>
      <c r="G51" s="114">
        <v>3.69</v>
      </c>
      <c r="H51" s="115">
        <v>2131</v>
      </c>
      <c r="I51" s="116">
        <v>613.20000000000005</v>
      </c>
      <c r="J51" s="117">
        <f t="shared" si="4"/>
        <v>1.9006027397260275E-2</v>
      </c>
      <c r="K51" s="117">
        <f t="shared" si="5"/>
        <v>10.976109589041096</v>
      </c>
      <c r="L51" s="118">
        <v>0</v>
      </c>
      <c r="M51" s="119"/>
      <c r="N51" s="117"/>
      <c r="O51" s="118">
        <v>0</v>
      </c>
      <c r="P51" s="117">
        <v>0</v>
      </c>
      <c r="Q51" s="117">
        <v>0</v>
      </c>
      <c r="R51" s="117">
        <f t="shared" si="11"/>
        <v>1.9006027397260275E-2</v>
      </c>
      <c r="S51" s="117">
        <f t="shared" si="12"/>
        <v>10.976109589041096</v>
      </c>
      <c r="T51" s="117">
        <f t="shared" si="6"/>
        <v>2.9070093908321008E-4</v>
      </c>
      <c r="U51" s="117">
        <f t="shared" si="7"/>
        <v>1.6630469074304689E-2</v>
      </c>
      <c r="V51" s="120">
        <f t="shared" si="8"/>
        <v>1.3849027110567517E-2</v>
      </c>
      <c r="W51" s="121">
        <f t="shared" si="9"/>
        <v>3.7026955673926292E-3</v>
      </c>
      <c r="X51" s="121">
        <f t="shared" si="10"/>
        <v>4.0460083474782053E-3</v>
      </c>
    </row>
    <row r="52" spans="1:24" ht="15.75" x14ac:dyDescent="0.25">
      <c r="A52" s="125" t="s">
        <v>45</v>
      </c>
      <c r="B52" s="126" t="s">
        <v>171</v>
      </c>
      <c r="C52" s="127" t="s">
        <v>172</v>
      </c>
      <c r="D52" s="127" t="s">
        <v>173</v>
      </c>
      <c r="E52" s="113">
        <f t="shared" si="2"/>
        <v>1.0136986301369864</v>
      </c>
      <c r="F52" s="113">
        <f t="shared" si="3"/>
        <v>0.40547945205479458</v>
      </c>
      <c r="G52" s="114">
        <v>3.97</v>
      </c>
      <c r="H52" s="115">
        <v>725</v>
      </c>
      <c r="I52" s="116">
        <v>389</v>
      </c>
      <c r="J52" s="117">
        <f t="shared" si="4"/>
        <v>1.6097534246575344E-2</v>
      </c>
      <c r="K52" s="117">
        <f t="shared" si="5"/>
        <v>2.9397260273972607</v>
      </c>
      <c r="L52" s="118">
        <v>0</v>
      </c>
      <c r="M52" s="119"/>
      <c r="N52" s="117"/>
      <c r="O52" s="118">
        <v>0</v>
      </c>
      <c r="P52" s="117">
        <v>0</v>
      </c>
      <c r="Q52" s="117">
        <v>0</v>
      </c>
      <c r="R52" s="117">
        <f t="shared" si="11"/>
        <v>1.6097534246575344E-2</v>
      </c>
      <c r="S52" s="117">
        <f t="shared" si="12"/>
        <v>2.9397260273972607</v>
      </c>
      <c r="T52" s="117">
        <f t="shared" si="6"/>
        <v>2.4621496247438581E-4</v>
      </c>
      <c r="U52" s="117">
        <f t="shared" si="7"/>
        <v>4.4541303445413041E-3</v>
      </c>
      <c r="V52" s="120">
        <f t="shared" si="8"/>
        <v>1.178670102788712E-2</v>
      </c>
      <c r="W52" s="121">
        <f t="shared" si="9"/>
        <v>3.1360719131309652E-3</v>
      </c>
      <c r="X52" s="121">
        <f t="shared" si="10"/>
        <v>3.4434975372148713E-3</v>
      </c>
    </row>
    <row r="53" spans="1:24" ht="15.75" x14ac:dyDescent="0.25">
      <c r="A53" s="125" t="s">
        <v>45</v>
      </c>
      <c r="B53" s="126" t="s">
        <v>174</v>
      </c>
      <c r="C53" s="127" t="s">
        <v>175</v>
      </c>
      <c r="D53" s="127" t="s">
        <v>176</v>
      </c>
      <c r="E53" s="113">
        <f t="shared" si="2"/>
        <v>3.1232876712328763</v>
      </c>
      <c r="F53" s="113">
        <f t="shared" si="3"/>
        <v>1.2493150684931507</v>
      </c>
      <c r="G53" s="128">
        <v>3.4305952380952385</v>
      </c>
      <c r="H53" s="129">
        <v>0</v>
      </c>
      <c r="I53" s="116">
        <v>183.54166666666669</v>
      </c>
      <c r="J53" s="117">
        <f t="shared" si="4"/>
        <v>4.2858943248532295E-2</v>
      </c>
      <c r="K53" s="117">
        <f t="shared" si="5"/>
        <v>0</v>
      </c>
      <c r="L53" s="118">
        <v>0</v>
      </c>
      <c r="M53" s="119"/>
      <c r="N53" s="117"/>
      <c r="O53" s="118">
        <v>0</v>
      </c>
      <c r="P53" s="117">
        <v>0</v>
      </c>
      <c r="Q53" s="117">
        <v>0</v>
      </c>
      <c r="R53" s="117">
        <f t="shared" si="11"/>
        <v>4.2858943248532295E-2</v>
      </c>
      <c r="S53" s="117">
        <f t="shared" si="12"/>
        <v>0</v>
      </c>
      <c r="T53" s="117">
        <f t="shared" si="6"/>
        <v>6.5553599340061638E-4</v>
      </c>
      <c r="U53" s="117">
        <f t="shared" si="7"/>
        <v>0</v>
      </c>
      <c r="V53" s="120">
        <f t="shared" si="8"/>
        <v>3.1408586777950762E-2</v>
      </c>
      <c r="W53" s="121">
        <f t="shared" si="9"/>
        <v>8.3496469763243899E-3</v>
      </c>
      <c r="X53" s="121">
        <f t="shared" si="10"/>
        <v>9.1760528210038869E-3</v>
      </c>
    </row>
    <row r="54" spans="1:24" ht="15.75" x14ac:dyDescent="0.25">
      <c r="A54" s="125" t="s">
        <v>45</v>
      </c>
      <c r="B54" s="126" t="s">
        <v>177</v>
      </c>
      <c r="C54" s="127" t="s">
        <v>178</v>
      </c>
      <c r="D54" s="127" t="s">
        <v>179</v>
      </c>
      <c r="E54" s="113">
        <f t="shared" si="2"/>
        <v>2.2739726027397258</v>
      </c>
      <c r="F54" s="113">
        <f t="shared" si="3"/>
        <v>0.90958904109589034</v>
      </c>
      <c r="G54" s="114">
        <v>0</v>
      </c>
      <c r="H54" s="115">
        <v>0</v>
      </c>
      <c r="I54" s="116">
        <v>884</v>
      </c>
      <c r="J54" s="117">
        <f t="shared" si="4"/>
        <v>0</v>
      </c>
      <c r="K54" s="117">
        <f t="shared" si="5"/>
        <v>0</v>
      </c>
      <c r="L54" s="118">
        <v>0</v>
      </c>
      <c r="M54" s="119"/>
      <c r="N54" s="117"/>
      <c r="O54" s="118">
        <v>0</v>
      </c>
      <c r="P54" s="117">
        <v>0</v>
      </c>
      <c r="Q54" s="117">
        <v>0</v>
      </c>
      <c r="R54" s="117">
        <f t="shared" si="11"/>
        <v>0</v>
      </c>
      <c r="S54" s="117">
        <f t="shared" si="12"/>
        <v>0</v>
      </c>
      <c r="T54" s="117">
        <f t="shared" si="6"/>
        <v>0</v>
      </c>
      <c r="U54" s="117">
        <f t="shared" si="7"/>
        <v>0</v>
      </c>
      <c r="V54" s="120">
        <f t="shared" si="8"/>
        <v>0</v>
      </c>
      <c r="W54" s="121">
        <f t="shared" si="9"/>
        <v>0</v>
      </c>
      <c r="X54" s="121">
        <f t="shared" si="10"/>
        <v>0</v>
      </c>
    </row>
    <row r="55" spans="1:24" ht="15.75" x14ac:dyDescent="0.25">
      <c r="A55" s="122" t="s">
        <v>45</v>
      </c>
      <c r="B55" s="123" t="s">
        <v>180</v>
      </c>
      <c r="C55" s="112" t="s">
        <v>181</v>
      </c>
      <c r="D55" s="112" t="s">
        <v>87</v>
      </c>
      <c r="E55" s="113">
        <f t="shared" si="2"/>
        <v>5.4794520547945209E-2</v>
      </c>
      <c r="F55" s="113">
        <f t="shared" si="3"/>
        <v>2.1917808219178086E-2</v>
      </c>
      <c r="G55" s="114">
        <v>6.12</v>
      </c>
      <c r="H55" s="115">
        <v>1944</v>
      </c>
      <c r="I55" s="116">
        <v>529.5</v>
      </c>
      <c r="J55" s="117">
        <f t="shared" si="4"/>
        <v>1.3413698630136989E-3</v>
      </c>
      <c r="K55" s="117">
        <f t="shared" si="5"/>
        <v>0.42608219178082202</v>
      </c>
      <c r="L55" s="118">
        <v>0</v>
      </c>
      <c r="M55" s="119"/>
      <c r="N55" s="117"/>
      <c r="O55" s="118">
        <v>0</v>
      </c>
      <c r="P55" s="117">
        <v>0</v>
      </c>
      <c r="Q55" s="117">
        <v>0</v>
      </c>
      <c r="R55" s="117">
        <f t="shared" si="11"/>
        <v>1.3413698630136989E-3</v>
      </c>
      <c r="S55" s="117">
        <f t="shared" si="12"/>
        <v>0.42608219178082202</v>
      </c>
      <c r="T55" s="117">
        <f t="shared" si="6"/>
        <v>2.0516516717860189E-5</v>
      </c>
      <c r="U55" s="117">
        <f t="shared" si="7"/>
        <v>6.4557907845579098E-4</v>
      </c>
      <c r="V55" s="120">
        <f t="shared" si="8"/>
        <v>9.8410040411285051E-4</v>
      </c>
      <c r="W55" s="121">
        <f t="shared" si="9"/>
        <v>2.6132153459543206E-4</v>
      </c>
      <c r="X55" s="121">
        <f t="shared" si="10"/>
        <v>2.8750600442965731E-4</v>
      </c>
    </row>
    <row r="56" spans="1:24" ht="15.75" x14ac:dyDescent="0.25">
      <c r="A56" s="122" t="s">
        <v>45</v>
      </c>
      <c r="B56" s="123" t="s">
        <v>182</v>
      </c>
      <c r="C56" s="112" t="s">
        <v>183</v>
      </c>
      <c r="D56" s="112" t="s">
        <v>51</v>
      </c>
      <c r="E56" s="113">
        <f t="shared" si="2"/>
        <v>0</v>
      </c>
      <c r="F56" s="113">
        <f t="shared" si="3"/>
        <v>0</v>
      </c>
      <c r="G56" s="114">
        <v>0</v>
      </c>
      <c r="H56" s="115">
        <v>0</v>
      </c>
      <c r="I56" s="116">
        <v>884</v>
      </c>
      <c r="J56" s="117">
        <f t="shared" si="4"/>
        <v>0</v>
      </c>
      <c r="K56" s="117">
        <f t="shared" si="5"/>
        <v>0</v>
      </c>
      <c r="L56" s="118">
        <v>0</v>
      </c>
      <c r="M56" s="119"/>
      <c r="N56" s="117"/>
      <c r="O56" s="118">
        <v>0</v>
      </c>
      <c r="P56" s="117">
        <v>0</v>
      </c>
      <c r="Q56" s="117">
        <v>0</v>
      </c>
      <c r="R56" s="117">
        <f t="shared" si="11"/>
        <v>0</v>
      </c>
      <c r="S56" s="117">
        <f t="shared" si="12"/>
        <v>0</v>
      </c>
      <c r="T56" s="117">
        <f t="shared" si="6"/>
        <v>0</v>
      </c>
      <c r="U56" s="117">
        <f t="shared" si="7"/>
        <v>0</v>
      </c>
      <c r="V56" s="120">
        <f t="shared" si="8"/>
        <v>0</v>
      </c>
      <c r="W56" s="121">
        <f t="shared" si="9"/>
        <v>0</v>
      </c>
      <c r="X56" s="121">
        <f t="shared" si="10"/>
        <v>0</v>
      </c>
    </row>
    <row r="57" spans="1:24" ht="15.75" x14ac:dyDescent="0.25">
      <c r="A57" s="125" t="s">
        <v>45</v>
      </c>
      <c r="B57" s="126" t="s">
        <v>184</v>
      </c>
      <c r="C57" s="127" t="s">
        <v>185</v>
      </c>
      <c r="D57" s="127" t="s">
        <v>51</v>
      </c>
      <c r="E57" s="113">
        <f t="shared" si="2"/>
        <v>0</v>
      </c>
      <c r="F57" s="113">
        <f t="shared" si="3"/>
        <v>0</v>
      </c>
      <c r="G57" s="114">
        <v>0.22</v>
      </c>
      <c r="H57" s="115">
        <v>0</v>
      </c>
      <c r="I57" s="116">
        <v>115</v>
      </c>
      <c r="J57" s="117">
        <f t="shared" si="4"/>
        <v>0</v>
      </c>
      <c r="K57" s="117">
        <f t="shared" si="5"/>
        <v>0</v>
      </c>
      <c r="L57" s="118">
        <v>0</v>
      </c>
      <c r="M57" s="119"/>
      <c r="N57" s="117"/>
      <c r="O57" s="118">
        <v>0</v>
      </c>
      <c r="P57" s="117">
        <v>0</v>
      </c>
      <c r="Q57" s="117">
        <v>0</v>
      </c>
      <c r="R57" s="117">
        <f t="shared" si="11"/>
        <v>0</v>
      </c>
      <c r="S57" s="117">
        <f t="shared" si="12"/>
        <v>0</v>
      </c>
      <c r="T57" s="117">
        <f t="shared" si="6"/>
        <v>0</v>
      </c>
      <c r="U57" s="117">
        <f t="shared" si="7"/>
        <v>0</v>
      </c>
      <c r="V57" s="120">
        <f t="shared" si="8"/>
        <v>0</v>
      </c>
      <c r="W57" s="121">
        <f t="shared" si="9"/>
        <v>0</v>
      </c>
      <c r="X57" s="121">
        <f t="shared" si="10"/>
        <v>0</v>
      </c>
    </row>
    <row r="58" spans="1:24" ht="15.75" x14ac:dyDescent="0.25">
      <c r="A58" s="125" t="s">
        <v>45</v>
      </c>
      <c r="B58" s="126" t="s">
        <v>186</v>
      </c>
      <c r="C58" s="127" t="s">
        <v>187</v>
      </c>
      <c r="D58" s="127" t="s">
        <v>188</v>
      </c>
      <c r="E58" s="113">
        <f t="shared" si="2"/>
        <v>8</v>
      </c>
      <c r="F58" s="113">
        <f t="shared" si="3"/>
        <v>3.2</v>
      </c>
      <c r="G58" s="114">
        <v>0.21</v>
      </c>
      <c r="H58" s="115">
        <v>8</v>
      </c>
      <c r="I58" s="116">
        <v>44</v>
      </c>
      <c r="J58" s="117">
        <f t="shared" si="4"/>
        <v>6.7200000000000003E-3</v>
      </c>
      <c r="K58" s="117">
        <f t="shared" si="5"/>
        <v>0.25600000000000001</v>
      </c>
      <c r="L58" s="118">
        <v>0</v>
      </c>
      <c r="M58" s="119"/>
      <c r="N58" s="117"/>
      <c r="O58" s="118">
        <v>0</v>
      </c>
      <c r="P58" s="117">
        <v>0</v>
      </c>
      <c r="Q58" s="117">
        <v>0</v>
      </c>
      <c r="R58" s="117">
        <f t="shared" si="11"/>
        <v>6.7200000000000003E-3</v>
      </c>
      <c r="S58" s="117">
        <f t="shared" si="12"/>
        <v>0.25600000000000001</v>
      </c>
      <c r="T58" s="117">
        <f t="shared" si="6"/>
        <v>1.0278372591006424E-4</v>
      </c>
      <c r="U58" s="117">
        <f t="shared" si="7"/>
        <v>3.878787878787879E-4</v>
      </c>
      <c r="V58" s="120">
        <f t="shared" si="8"/>
        <v>4.9297762840321852E-3</v>
      </c>
      <c r="W58" s="121">
        <f t="shared" si="9"/>
        <v>1.3091696488065272E-3</v>
      </c>
      <c r="X58" s="121">
        <f t="shared" si="10"/>
        <v>1.4402395083171261E-3</v>
      </c>
    </row>
    <row r="59" spans="1:24" ht="15.75" x14ac:dyDescent="0.25">
      <c r="A59" s="125" t="s">
        <v>45</v>
      </c>
      <c r="B59" s="126" t="s">
        <v>189</v>
      </c>
      <c r="C59" s="127" t="s">
        <v>190</v>
      </c>
      <c r="D59" s="127" t="s">
        <v>191</v>
      </c>
      <c r="E59" s="113">
        <f t="shared" si="2"/>
        <v>1.3150684931506849</v>
      </c>
      <c r="F59" s="113">
        <f t="shared" si="3"/>
        <v>0.52602739726027392</v>
      </c>
      <c r="G59" s="114">
        <v>7.0000000000000007E-2</v>
      </c>
      <c r="H59" s="115">
        <v>27</v>
      </c>
      <c r="I59" s="116">
        <v>50</v>
      </c>
      <c r="J59" s="117">
        <f t="shared" si="4"/>
        <v>3.6821917808219177E-4</v>
      </c>
      <c r="K59" s="117">
        <f t="shared" si="5"/>
        <v>0.14202739726027397</v>
      </c>
      <c r="L59" s="118">
        <v>0</v>
      </c>
      <c r="M59" s="119"/>
      <c r="N59" s="117"/>
      <c r="O59" s="118">
        <v>0</v>
      </c>
      <c r="P59" s="117">
        <v>0</v>
      </c>
      <c r="Q59" s="117">
        <v>0</v>
      </c>
      <c r="R59" s="117">
        <f t="shared" si="11"/>
        <v>3.6821917808219177E-4</v>
      </c>
      <c r="S59" s="117">
        <f t="shared" si="12"/>
        <v>0.14202739726027397</v>
      </c>
      <c r="T59" s="117">
        <f t="shared" si="6"/>
        <v>5.6319849813733832E-6</v>
      </c>
      <c r="U59" s="117">
        <f t="shared" si="7"/>
        <v>2.1519302615193026E-4</v>
      </c>
      <c r="V59" s="120">
        <f t="shared" si="8"/>
        <v>2.7019934269635338E-4</v>
      </c>
      <c r="W59" s="121">
        <f t="shared" si="9"/>
        <v>7.1735323222275459E-5</v>
      </c>
      <c r="X59" s="121">
        <f t="shared" si="10"/>
        <v>7.8939032128717585E-5</v>
      </c>
    </row>
    <row r="60" spans="1:24" ht="15.75" x14ac:dyDescent="0.25">
      <c r="A60" s="125" t="s">
        <v>45</v>
      </c>
      <c r="B60" s="126" t="s">
        <v>192</v>
      </c>
      <c r="C60" s="127" t="s">
        <v>193</v>
      </c>
      <c r="D60" s="127" t="s">
        <v>194</v>
      </c>
      <c r="E60" s="113">
        <f t="shared" si="2"/>
        <v>5.4794520547945202</v>
      </c>
      <c r="F60" s="113">
        <f t="shared" si="3"/>
        <v>2.1917808219178081</v>
      </c>
      <c r="G60" s="114">
        <v>0</v>
      </c>
      <c r="H60" s="115">
        <v>0</v>
      </c>
      <c r="I60" s="116">
        <v>884</v>
      </c>
      <c r="J60" s="117">
        <f t="shared" si="4"/>
        <v>0</v>
      </c>
      <c r="K60" s="117">
        <f t="shared" si="5"/>
        <v>0</v>
      </c>
      <c r="L60" s="118">
        <v>0</v>
      </c>
      <c r="M60" s="119"/>
      <c r="N60" s="117"/>
      <c r="O60" s="118">
        <v>0</v>
      </c>
      <c r="P60" s="117">
        <v>0</v>
      </c>
      <c r="Q60" s="117">
        <v>0</v>
      </c>
      <c r="R60" s="117">
        <f t="shared" si="11"/>
        <v>0</v>
      </c>
      <c r="S60" s="117">
        <f t="shared" si="12"/>
        <v>0</v>
      </c>
      <c r="T60" s="117">
        <f t="shared" si="6"/>
        <v>0</v>
      </c>
      <c r="U60" s="117">
        <f t="shared" si="7"/>
        <v>0</v>
      </c>
      <c r="V60" s="120">
        <f t="shared" si="8"/>
        <v>0</v>
      </c>
      <c r="W60" s="121">
        <f t="shared" si="9"/>
        <v>0</v>
      </c>
      <c r="X60" s="121">
        <f t="shared" si="10"/>
        <v>0</v>
      </c>
    </row>
    <row r="61" spans="1:24" ht="15.75" x14ac:dyDescent="0.25">
      <c r="A61" s="122" t="s">
        <v>45</v>
      </c>
      <c r="B61" s="123" t="s">
        <v>195</v>
      </c>
      <c r="C61" s="112" t="s">
        <v>196</v>
      </c>
      <c r="D61" s="112" t="s">
        <v>48</v>
      </c>
      <c r="E61" s="113">
        <f t="shared" si="2"/>
        <v>2.7397260273972605E-2</v>
      </c>
      <c r="F61" s="113">
        <f t="shared" si="3"/>
        <v>1.0958904109589043E-2</v>
      </c>
      <c r="G61" s="114">
        <v>0</v>
      </c>
      <c r="H61" s="115">
        <v>0</v>
      </c>
      <c r="I61" s="116">
        <v>884</v>
      </c>
      <c r="J61" s="117">
        <f t="shared" si="4"/>
        <v>0</v>
      </c>
      <c r="K61" s="117">
        <f t="shared" si="5"/>
        <v>0</v>
      </c>
      <c r="L61" s="118">
        <v>0</v>
      </c>
      <c r="M61" s="119"/>
      <c r="N61" s="117"/>
      <c r="O61" s="118">
        <v>0</v>
      </c>
      <c r="P61" s="117">
        <v>0</v>
      </c>
      <c r="Q61" s="117">
        <v>0</v>
      </c>
      <c r="R61" s="117">
        <f t="shared" si="11"/>
        <v>0</v>
      </c>
      <c r="S61" s="117">
        <f t="shared" si="12"/>
        <v>0</v>
      </c>
      <c r="T61" s="117">
        <f t="shared" si="6"/>
        <v>0</v>
      </c>
      <c r="U61" s="117">
        <f t="shared" si="7"/>
        <v>0</v>
      </c>
      <c r="V61" s="120">
        <f t="shared" si="8"/>
        <v>0</v>
      </c>
      <c r="W61" s="121">
        <f t="shared" si="9"/>
        <v>0</v>
      </c>
      <c r="X61" s="121">
        <f t="shared" si="10"/>
        <v>0</v>
      </c>
    </row>
    <row r="62" spans="1:24" ht="15.75" x14ac:dyDescent="0.25">
      <c r="A62" s="122" t="s">
        <v>45</v>
      </c>
      <c r="B62" s="123" t="s">
        <v>197</v>
      </c>
      <c r="C62" s="112" t="s">
        <v>198</v>
      </c>
      <c r="D62" s="112" t="s">
        <v>199</v>
      </c>
      <c r="E62" s="113">
        <f t="shared" si="2"/>
        <v>10</v>
      </c>
      <c r="F62" s="113">
        <f t="shared" si="3"/>
        <v>4</v>
      </c>
      <c r="G62" s="114">
        <v>1</v>
      </c>
      <c r="H62" s="115">
        <v>301</v>
      </c>
      <c r="I62" s="116">
        <v>118</v>
      </c>
      <c r="J62" s="117">
        <f t="shared" si="4"/>
        <v>0.04</v>
      </c>
      <c r="K62" s="117">
        <f t="shared" si="5"/>
        <v>12.04</v>
      </c>
      <c r="L62" s="118">
        <v>0</v>
      </c>
      <c r="M62" s="119"/>
      <c r="N62" s="117"/>
      <c r="O62" s="118">
        <v>0</v>
      </c>
      <c r="P62" s="117">
        <v>0</v>
      </c>
      <c r="Q62" s="117">
        <v>0</v>
      </c>
      <c r="R62" s="117">
        <f t="shared" si="11"/>
        <v>0.04</v>
      </c>
      <c r="S62" s="117">
        <f t="shared" si="12"/>
        <v>12.04</v>
      </c>
      <c r="T62" s="117">
        <f t="shared" si="6"/>
        <v>6.1180789232181097E-4</v>
      </c>
      <c r="U62" s="117">
        <f t="shared" si="7"/>
        <v>1.8242424242424241E-2</v>
      </c>
      <c r="V62" s="120">
        <f t="shared" si="8"/>
        <v>2.9107928463769212E-2</v>
      </c>
      <c r="W62" s="121">
        <f t="shared" si="9"/>
        <v>7.7926764809912331E-3</v>
      </c>
      <c r="X62" s="121">
        <f t="shared" si="10"/>
        <v>8.5039129898405244E-3</v>
      </c>
    </row>
    <row r="63" spans="1:24" ht="15.75" x14ac:dyDescent="0.25">
      <c r="A63" s="125" t="s">
        <v>45</v>
      </c>
      <c r="B63" s="126" t="s">
        <v>200</v>
      </c>
      <c r="C63" s="127" t="s">
        <v>201</v>
      </c>
      <c r="D63" s="127" t="s">
        <v>87</v>
      </c>
      <c r="E63" s="113">
        <f t="shared" si="2"/>
        <v>5.4794520547945209E-2</v>
      </c>
      <c r="F63" s="113">
        <f t="shared" si="3"/>
        <v>2.1917808219178086E-2</v>
      </c>
      <c r="G63" s="114">
        <v>0.76666666666666672</v>
      </c>
      <c r="H63" s="124">
        <v>0</v>
      </c>
      <c r="I63" s="116">
        <v>149.00000000000003</v>
      </c>
      <c r="J63" s="117">
        <f t="shared" si="4"/>
        <v>1.6803652968036534E-4</v>
      </c>
      <c r="K63" s="117">
        <f t="shared" si="5"/>
        <v>0</v>
      </c>
      <c r="L63" s="118">
        <v>0</v>
      </c>
      <c r="M63" s="119"/>
      <c r="N63" s="117"/>
      <c r="O63" s="118">
        <v>0</v>
      </c>
      <c r="P63" s="117">
        <v>0</v>
      </c>
      <c r="Q63" s="117">
        <v>0</v>
      </c>
      <c r="R63" s="117">
        <f t="shared" si="11"/>
        <v>1.6803652968036534E-4</v>
      </c>
      <c r="S63" s="117">
        <f t="shared" si="12"/>
        <v>0</v>
      </c>
      <c r="T63" s="117">
        <f t="shared" si="6"/>
        <v>2.5701518764203938E-6</v>
      </c>
      <c r="U63" s="117">
        <f t="shared" si="7"/>
        <v>0</v>
      </c>
      <c r="V63" s="120">
        <f t="shared" si="8"/>
        <v>1.2331645062864106E-4</v>
      </c>
      <c r="W63" s="121">
        <f t="shared" si="9"/>
        <v>3.2736357819689209E-5</v>
      </c>
      <c r="X63" s="121">
        <f t="shared" si="10"/>
        <v>3.6027035303017738E-5</v>
      </c>
    </row>
    <row r="64" spans="1:24" ht="15.75" x14ac:dyDescent="0.25">
      <c r="A64" s="122" t="s">
        <v>45</v>
      </c>
      <c r="B64" s="123" t="s">
        <v>202</v>
      </c>
      <c r="C64" s="112" t="s">
        <v>203</v>
      </c>
      <c r="D64" s="112" t="s">
        <v>51</v>
      </c>
      <c r="E64" s="113">
        <f t="shared" si="2"/>
        <v>0</v>
      </c>
      <c r="F64" s="113">
        <f t="shared" si="3"/>
        <v>0</v>
      </c>
      <c r="G64" s="114">
        <v>1.42</v>
      </c>
      <c r="H64" s="115">
        <v>277</v>
      </c>
      <c r="I64" s="116">
        <v>254.99999999999997</v>
      </c>
      <c r="J64" s="117">
        <f t="shared" si="4"/>
        <v>0</v>
      </c>
      <c r="K64" s="117">
        <f t="shared" si="5"/>
        <v>0</v>
      </c>
      <c r="L64" s="118">
        <v>0</v>
      </c>
      <c r="M64" s="119"/>
      <c r="N64" s="117"/>
      <c r="O64" s="118">
        <v>0</v>
      </c>
      <c r="P64" s="117">
        <v>0</v>
      </c>
      <c r="Q64" s="117">
        <v>0</v>
      </c>
      <c r="R64" s="117">
        <f t="shared" si="11"/>
        <v>0</v>
      </c>
      <c r="S64" s="117">
        <f t="shared" si="12"/>
        <v>0</v>
      </c>
      <c r="T64" s="117">
        <f t="shared" si="6"/>
        <v>0</v>
      </c>
      <c r="U64" s="117">
        <f t="shared" si="7"/>
        <v>0</v>
      </c>
      <c r="V64" s="120">
        <f t="shared" si="8"/>
        <v>0</v>
      </c>
      <c r="W64" s="121">
        <f t="shared" si="9"/>
        <v>0</v>
      </c>
      <c r="X64" s="121">
        <f t="shared" si="10"/>
        <v>0</v>
      </c>
    </row>
    <row r="65" spans="1:24" ht="15.75" x14ac:dyDescent="0.25">
      <c r="A65" s="122" t="s">
        <v>45</v>
      </c>
      <c r="B65" s="123" t="s">
        <v>204</v>
      </c>
      <c r="C65" s="112" t="s">
        <v>205</v>
      </c>
      <c r="D65" s="112" t="s">
        <v>87</v>
      </c>
      <c r="E65" s="113">
        <f t="shared" si="2"/>
        <v>5.4794520547945209E-2</v>
      </c>
      <c r="F65" s="113">
        <f t="shared" si="3"/>
        <v>2.1917808219178086E-2</v>
      </c>
      <c r="G65" s="114">
        <v>3.06</v>
      </c>
      <c r="H65" s="124">
        <v>0</v>
      </c>
      <c r="I65" s="116">
        <v>238</v>
      </c>
      <c r="J65" s="117">
        <f t="shared" si="4"/>
        <v>6.7068493150684947E-4</v>
      </c>
      <c r="K65" s="117">
        <f t="shared" si="5"/>
        <v>0</v>
      </c>
      <c r="L65" s="118">
        <v>0</v>
      </c>
      <c r="M65" s="119"/>
      <c r="N65" s="117"/>
      <c r="O65" s="118">
        <v>0</v>
      </c>
      <c r="P65" s="117">
        <v>0</v>
      </c>
      <c r="Q65" s="117">
        <v>0</v>
      </c>
      <c r="R65" s="117">
        <f t="shared" si="11"/>
        <v>6.7068493150684947E-4</v>
      </c>
      <c r="S65" s="117">
        <f t="shared" si="12"/>
        <v>0</v>
      </c>
      <c r="T65" s="117">
        <f t="shared" si="6"/>
        <v>1.0258258358930094E-5</v>
      </c>
      <c r="U65" s="117">
        <f t="shared" si="7"/>
        <v>0</v>
      </c>
      <c r="V65" s="120">
        <f t="shared" si="8"/>
        <v>4.9218536629388196E-4</v>
      </c>
      <c r="W65" s="121">
        <f t="shared" si="9"/>
        <v>1.3066076729771603E-4</v>
      </c>
      <c r="X65" s="121">
        <f t="shared" si="10"/>
        <v>1.4379249059395189E-4</v>
      </c>
    </row>
    <row r="66" spans="1:24" ht="15.75" x14ac:dyDescent="0.25">
      <c r="A66" s="125" t="s">
        <v>45</v>
      </c>
      <c r="B66" s="126" t="s">
        <v>206</v>
      </c>
      <c r="C66" s="127" t="s">
        <v>207</v>
      </c>
      <c r="D66" s="127" t="s">
        <v>208</v>
      </c>
      <c r="E66" s="113">
        <f t="shared" si="2"/>
        <v>5.3972602739726021</v>
      </c>
      <c r="F66" s="113">
        <f t="shared" si="3"/>
        <v>2.1589041095890411</v>
      </c>
      <c r="G66" s="114">
        <v>2.48</v>
      </c>
      <c r="H66" s="115">
        <v>68</v>
      </c>
      <c r="I66" s="116">
        <v>318</v>
      </c>
      <c r="J66" s="117">
        <f t="shared" si="4"/>
        <v>5.3540821917808221E-2</v>
      </c>
      <c r="K66" s="117">
        <f t="shared" si="5"/>
        <v>1.4680547945205478</v>
      </c>
      <c r="L66" s="118">
        <v>0</v>
      </c>
      <c r="M66" s="119"/>
      <c r="N66" s="117"/>
      <c r="O66" s="118">
        <v>0</v>
      </c>
      <c r="P66" s="117">
        <v>0</v>
      </c>
      <c r="Q66" s="117">
        <v>0</v>
      </c>
      <c r="R66" s="117">
        <f t="shared" si="11"/>
        <v>5.3540821917808221E-2</v>
      </c>
      <c r="S66" s="117">
        <f t="shared" si="12"/>
        <v>1.4680547945205478</v>
      </c>
      <c r="T66" s="117">
        <f t="shared" si="6"/>
        <v>8.1891743526779171E-4</v>
      </c>
      <c r="U66" s="117">
        <f t="shared" si="7"/>
        <v>2.2243254462432542E-3</v>
      </c>
      <c r="V66" s="120">
        <f t="shared" si="8"/>
        <v>3.9188584803553514E-2</v>
      </c>
      <c r="W66" s="121">
        <f t="shared" si="9"/>
        <v>1.0430657593296101E-2</v>
      </c>
      <c r="X66" s="121">
        <f t="shared" si="10"/>
        <v>1.1448987714093483E-2</v>
      </c>
    </row>
    <row r="67" spans="1:24" ht="15.75" x14ac:dyDescent="0.25">
      <c r="A67" s="125" t="s">
        <v>45</v>
      </c>
      <c r="B67" s="126" t="s">
        <v>209</v>
      </c>
      <c r="C67" s="127" t="s">
        <v>210</v>
      </c>
      <c r="D67" s="127" t="s">
        <v>108</v>
      </c>
      <c r="E67" s="113">
        <f t="shared" si="2"/>
        <v>8.2191780821917804E-2</v>
      </c>
      <c r="F67" s="113">
        <f t="shared" si="3"/>
        <v>3.287671232876712E-2</v>
      </c>
      <c r="G67" s="114">
        <v>0.12</v>
      </c>
      <c r="H67" s="115">
        <v>0</v>
      </c>
      <c r="I67" s="116">
        <v>50</v>
      </c>
      <c r="J67" s="117">
        <f t="shared" si="4"/>
        <v>3.9452054794520546E-5</v>
      </c>
      <c r="K67" s="117">
        <f t="shared" si="5"/>
        <v>0</v>
      </c>
      <c r="L67" s="118">
        <v>0</v>
      </c>
      <c r="M67" s="119"/>
      <c r="N67" s="117"/>
      <c r="O67" s="118">
        <v>0</v>
      </c>
      <c r="P67" s="117">
        <v>0</v>
      </c>
      <c r="Q67" s="117">
        <v>0</v>
      </c>
      <c r="R67" s="117">
        <f t="shared" si="11"/>
        <v>3.9452054794520546E-5</v>
      </c>
      <c r="S67" s="117">
        <f t="shared" si="12"/>
        <v>0</v>
      </c>
      <c r="T67" s="117">
        <f t="shared" si="6"/>
        <v>6.0342696229000533E-7</v>
      </c>
      <c r="U67" s="117">
        <f t="shared" si="7"/>
        <v>0</v>
      </c>
      <c r="V67" s="120">
        <f t="shared" si="8"/>
        <v>2.8952680146671077E-5</v>
      </c>
      <c r="W67" s="121">
        <f t="shared" si="9"/>
        <v>7.6859274881009411E-6</v>
      </c>
      <c r="X67" s="121">
        <f t="shared" si="10"/>
        <v>8.4585570249849356E-6</v>
      </c>
    </row>
    <row r="68" spans="1:24" ht="15.75" x14ac:dyDescent="0.25">
      <c r="A68" s="122" t="s">
        <v>45</v>
      </c>
      <c r="B68" s="123" t="s">
        <v>211</v>
      </c>
      <c r="C68" s="112" t="s">
        <v>212</v>
      </c>
      <c r="D68" s="112" t="s">
        <v>213</v>
      </c>
      <c r="E68" s="113">
        <f t="shared" si="2"/>
        <v>19.36986301369863</v>
      </c>
      <c r="F68" s="113">
        <f t="shared" si="3"/>
        <v>7.7479452054794526</v>
      </c>
      <c r="G68" s="114">
        <v>0.27</v>
      </c>
      <c r="H68" s="115">
        <v>21</v>
      </c>
      <c r="I68" s="116">
        <v>86</v>
      </c>
      <c r="J68" s="117">
        <f t="shared" si="4"/>
        <v>2.0919452054794525E-2</v>
      </c>
      <c r="K68" s="117">
        <f t="shared" si="5"/>
        <v>1.6270684931506849</v>
      </c>
      <c r="L68" s="118">
        <v>0</v>
      </c>
      <c r="M68" s="119"/>
      <c r="N68" s="117"/>
      <c r="O68" s="118">
        <v>0</v>
      </c>
      <c r="P68" s="117">
        <v>0</v>
      </c>
      <c r="Q68" s="117">
        <v>0</v>
      </c>
      <c r="R68" s="117">
        <f t="shared" ref="R68:R95" si="13">(J68*$L68*M68*$O68*P68)+(J68*(1-$L68)*$O68*P68)+(J68*$L68*M68*(1-$O68))+(J68*(1-$L68)*(1-$O68))</f>
        <v>2.0919452054794525E-2</v>
      </c>
      <c r="S68" s="117">
        <f t="shared" ref="S68:S95" si="14">(K68*$L68*N68*$O68*Q68)+(K68*(1-$L68)*$O68*Q68)+(K68*$L68*N68*(1-$O68))+(K68*(1-$L68)*(1-$O68))</f>
        <v>1.6270684931506849</v>
      </c>
      <c r="T68" s="117">
        <f t="shared" si="6"/>
        <v>3.1996714675427539E-4</v>
      </c>
      <c r="U68" s="117">
        <f t="shared" si="7"/>
        <v>2.4652552926525528E-3</v>
      </c>
      <c r="V68" s="120">
        <f t="shared" si="8"/>
        <v>1.5326821086667063E-2</v>
      </c>
      <c r="W68" s="121">
        <f t="shared" si="9"/>
        <v>4.0754630505655254E-3</v>
      </c>
      <c r="X68" s="121">
        <f t="shared" si="10"/>
        <v>4.4777474664369201E-3</v>
      </c>
    </row>
    <row r="69" spans="1:24" ht="15.75" x14ac:dyDescent="0.25">
      <c r="A69" s="125" t="s">
        <v>45</v>
      </c>
      <c r="B69" s="126" t="s">
        <v>214</v>
      </c>
      <c r="C69" s="127" t="s">
        <v>215</v>
      </c>
      <c r="D69" s="127" t="s">
        <v>216</v>
      </c>
      <c r="E69" s="113">
        <f t="shared" ref="E69:E95" si="15">(D69/365)*1000</f>
        <v>1.8904109589041094</v>
      </c>
      <c r="F69" s="113">
        <f t="shared" ref="F69:F95" si="16">0.4*E69</f>
        <v>0.75616438356164384</v>
      </c>
      <c r="G69" s="128">
        <v>2.2200000000000002</v>
      </c>
      <c r="H69" s="129">
        <v>0</v>
      </c>
      <c r="I69" s="116">
        <v>268.25</v>
      </c>
      <c r="J69" s="117">
        <f t="shared" ref="J69:J95" si="17">(G69*F69)/100</f>
        <v>1.6786849315068495E-2</v>
      </c>
      <c r="K69" s="117">
        <f t="shared" ref="K69:K95" si="18">(H69*F69)/100</f>
        <v>0</v>
      </c>
      <c r="L69" s="118">
        <v>0</v>
      </c>
      <c r="M69" s="119"/>
      <c r="N69" s="117"/>
      <c r="O69" s="118">
        <v>0</v>
      </c>
      <c r="P69" s="117">
        <v>0</v>
      </c>
      <c r="Q69" s="117">
        <v>0</v>
      </c>
      <c r="R69" s="117">
        <f t="shared" si="13"/>
        <v>1.6786849315068495E-2</v>
      </c>
      <c r="S69" s="117">
        <f t="shared" si="14"/>
        <v>0</v>
      </c>
      <c r="T69" s="117">
        <f t="shared" ref="T69:T95" si="19">R69/65.38</f>
        <v>2.5675817245439733E-4</v>
      </c>
      <c r="U69" s="117">
        <f t="shared" ref="U69:U95" si="20">S69/660</f>
        <v>0</v>
      </c>
      <c r="V69" s="120">
        <f t="shared" ref="V69:V95" si="21">(((0.033*(1+(S69/660)/0.68)+0.091+(R69/65.4)))-((SQRT((0.033*(1+(S69/660)/0.68)+0.091+(R69/65.4))*(0.033*(1+(S69/660)/0.68)+0.091+(R69/65.4))-(4*0.091*R69/65.4)))))*65.4*0.5</f>
        <v>1.2312588201526748E-2</v>
      </c>
      <c r="W69" s="121">
        <f t="shared" ref="W69:W95" si="22">R69/($R$96)</f>
        <v>3.2703621461869512E-3</v>
      </c>
      <c r="X69" s="121">
        <f t="shared" ref="X69:X95" si="23">V69/$V$96</f>
        <v>3.5971360475152863E-3</v>
      </c>
    </row>
    <row r="70" spans="1:24" ht="15.75" x14ac:dyDescent="0.25">
      <c r="A70" s="125" t="s">
        <v>45</v>
      </c>
      <c r="B70" s="126" t="s">
        <v>217</v>
      </c>
      <c r="C70" s="127" t="s">
        <v>218</v>
      </c>
      <c r="D70" s="127" t="s">
        <v>219</v>
      </c>
      <c r="E70" s="113">
        <f t="shared" si="15"/>
        <v>41.178082191780817</v>
      </c>
      <c r="F70" s="113">
        <f t="shared" si="16"/>
        <v>16.471232876712328</v>
      </c>
      <c r="G70" s="114">
        <v>1.2</v>
      </c>
      <c r="H70" s="115">
        <v>305</v>
      </c>
      <c r="I70" s="116">
        <v>125.4</v>
      </c>
      <c r="J70" s="117">
        <f t="shared" si="17"/>
        <v>0.19765479452054793</v>
      </c>
      <c r="K70" s="117">
        <f t="shared" si="18"/>
        <v>50.237260273972595</v>
      </c>
      <c r="L70" s="118">
        <v>0</v>
      </c>
      <c r="M70" s="119"/>
      <c r="N70" s="117"/>
      <c r="O70" s="118">
        <v>0</v>
      </c>
      <c r="P70" s="117">
        <v>0</v>
      </c>
      <c r="Q70" s="117">
        <v>0</v>
      </c>
      <c r="R70" s="117">
        <f t="shared" si="13"/>
        <v>0.19765479452054793</v>
      </c>
      <c r="S70" s="117">
        <f t="shared" si="14"/>
        <v>50.237260273972595</v>
      </c>
      <c r="T70" s="117">
        <f t="shared" si="19"/>
        <v>3.0231690810729266E-3</v>
      </c>
      <c r="U70" s="117">
        <f t="shared" si="20"/>
        <v>7.6117061021170593E-2</v>
      </c>
      <c r="V70" s="120">
        <f t="shared" si="21"/>
        <v>0.13988941472665029</v>
      </c>
      <c r="W70" s="121">
        <f t="shared" si="22"/>
        <v>3.8506496715385717E-2</v>
      </c>
      <c r="X70" s="121">
        <f t="shared" si="23"/>
        <v>4.0868844806866284E-2</v>
      </c>
    </row>
    <row r="71" spans="1:24" ht="15.75" x14ac:dyDescent="0.25">
      <c r="A71" s="122" t="s">
        <v>45</v>
      </c>
      <c r="B71" s="123" t="s">
        <v>220</v>
      </c>
      <c r="C71" s="112" t="s">
        <v>221</v>
      </c>
      <c r="D71" s="112" t="s">
        <v>222</v>
      </c>
      <c r="E71" s="113">
        <f t="shared" si="15"/>
        <v>0.35616438356164382</v>
      </c>
      <c r="F71" s="113">
        <f t="shared" si="16"/>
        <v>0.14246575342465753</v>
      </c>
      <c r="G71" s="114">
        <v>0</v>
      </c>
      <c r="H71" s="115">
        <v>0</v>
      </c>
      <c r="I71" s="116">
        <v>884</v>
      </c>
      <c r="J71" s="117">
        <f t="shared" si="17"/>
        <v>0</v>
      </c>
      <c r="K71" s="117">
        <f t="shared" si="18"/>
        <v>0</v>
      </c>
      <c r="L71" s="118">
        <v>0</v>
      </c>
      <c r="M71" s="119"/>
      <c r="N71" s="117"/>
      <c r="O71" s="118">
        <v>0</v>
      </c>
      <c r="P71" s="117">
        <v>0</v>
      </c>
      <c r="Q71" s="117">
        <v>0</v>
      </c>
      <c r="R71" s="117">
        <f t="shared" si="13"/>
        <v>0</v>
      </c>
      <c r="S71" s="117">
        <f t="shared" si="14"/>
        <v>0</v>
      </c>
      <c r="T71" s="117">
        <f t="shared" si="19"/>
        <v>0</v>
      </c>
      <c r="U71" s="117">
        <f t="shared" si="20"/>
        <v>0</v>
      </c>
      <c r="V71" s="120">
        <f t="shared" si="21"/>
        <v>0</v>
      </c>
      <c r="W71" s="121">
        <f t="shared" si="22"/>
        <v>0</v>
      </c>
      <c r="X71" s="121">
        <f t="shared" si="23"/>
        <v>0</v>
      </c>
    </row>
    <row r="72" spans="1:24" ht="15.75" x14ac:dyDescent="0.25">
      <c r="A72" s="122" t="s">
        <v>45</v>
      </c>
      <c r="B72" s="123" t="s">
        <v>223</v>
      </c>
      <c r="C72" s="112" t="s">
        <v>224</v>
      </c>
      <c r="D72" s="112" t="s">
        <v>51</v>
      </c>
      <c r="E72" s="113">
        <f t="shared" si="15"/>
        <v>0</v>
      </c>
      <c r="F72" s="113">
        <f t="shared" si="16"/>
        <v>0</v>
      </c>
      <c r="G72" s="114">
        <v>6.08</v>
      </c>
      <c r="H72" s="115">
        <v>2126</v>
      </c>
      <c r="I72" s="116">
        <v>508</v>
      </c>
      <c r="J72" s="117">
        <f t="shared" si="17"/>
        <v>0</v>
      </c>
      <c r="K72" s="117">
        <f t="shared" si="18"/>
        <v>0</v>
      </c>
      <c r="L72" s="118">
        <v>0</v>
      </c>
      <c r="M72" s="119"/>
      <c r="N72" s="117"/>
      <c r="O72" s="118">
        <v>0</v>
      </c>
      <c r="P72" s="117">
        <v>0</v>
      </c>
      <c r="Q72" s="117">
        <v>0</v>
      </c>
      <c r="R72" s="117">
        <f t="shared" si="13"/>
        <v>0</v>
      </c>
      <c r="S72" s="117">
        <f t="shared" si="14"/>
        <v>0</v>
      </c>
      <c r="T72" s="117">
        <f t="shared" si="19"/>
        <v>0</v>
      </c>
      <c r="U72" s="117">
        <f t="shared" si="20"/>
        <v>0</v>
      </c>
      <c r="V72" s="120">
        <f t="shared" si="21"/>
        <v>0</v>
      </c>
      <c r="W72" s="121">
        <f t="shared" si="22"/>
        <v>0</v>
      </c>
      <c r="X72" s="121">
        <f t="shared" si="23"/>
        <v>0</v>
      </c>
    </row>
    <row r="73" spans="1:24" ht="15.75" x14ac:dyDescent="0.25">
      <c r="A73" s="125" t="s">
        <v>45</v>
      </c>
      <c r="B73" s="126" t="s">
        <v>225</v>
      </c>
      <c r="C73" s="127" t="s">
        <v>226</v>
      </c>
      <c r="D73" s="127" t="s">
        <v>227</v>
      </c>
      <c r="E73" s="113">
        <f t="shared" si="15"/>
        <v>11.15068493150685</v>
      </c>
      <c r="F73" s="113">
        <f t="shared" si="16"/>
        <v>4.4602739726027405</v>
      </c>
      <c r="G73" s="114">
        <v>1.1166666670000001</v>
      </c>
      <c r="H73" s="124">
        <v>226</v>
      </c>
      <c r="I73" s="116">
        <v>361</v>
      </c>
      <c r="J73" s="117">
        <f t="shared" si="17"/>
        <v>4.9806392708931516E-2</v>
      </c>
      <c r="K73" s="117">
        <f t="shared" si="18"/>
        <v>10.080219178082194</v>
      </c>
      <c r="L73" s="118">
        <v>0</v>
      </c>
      <c r="M73" s="119"/>
      <c r="N73" s="117"/>
      <c r="O73" s="118">
        <v>0</v>
      </c>
      <c r="P73" s="117">
        <v>0</v>
      </c>
      <c r="Q73" s="117">
        <v>0</v>
      </c>
      <c r="R73" s="117">
        <f t="shared" si="13"/>
        <v>4.9806392708931516E-2</v>
      </c>
      <c r="S73" s="117">
        <f t="shared" si="14"/>
        <v>10.080219178082194</v>
      </c>
      <c r="T73" s="117">
        <f t="shared" si="19"/>
        <v>7.6179860368509513E-4</v>
      </c>
      <c r="U73" s="117">
        <f t="shared" si="20"/>
        <v>1.5273059360730597E-2</v>
      </c>
      <c r="V73" s="120">
        <f t="shared" si="21"/>
        <v>3.6274112528186277E-2</v>
      </c>
      <c r="W73" s="121">
        <f t="shared" si="22"/>
        <v>9.7031276266475956E-3</v>
      </c>
      <c r="X73" s="121">
        <f t="shared" si="23"/>
        <v>1.0597521465924197E-2</v>
      </c>
    </row>
    <row r="74" spans="1:24" ht="15.75" x14ac:dyDescent="0.25">
      <c r="A74" s="125" t="s">
        <v>45</v>
      </c>
      <c r="B74" s="126" t="s">
        <v>228</v>
      </c>
      <c r="C74" s="127" t="s">
        <v>229</v>
      </c>
      <c r="D74" s="127" t="s">
        <v>51</v>
      </c>
      <c r="E74" s="113">
        <f t="shared" si="15"/>
        <v>0</v>
      </c>
      <c r="F74" s="113">
        <f t="shared" si="16"/>
        <v>0</v>
      </c>
      <c r="G74" s="114">
        <v>0</v>
      </c>
      <c r="H74" s="115">
        <v>0</v>
      </c>
      <c r="I74" s="116">
        <v>884</v>
      </c>
      <c r="J74" s="117">
        <f t="shared" si="17"/>
        <v>0</v>
      </c>
      <c r="K74" s="117">
        <f t="shared" si="18"/>
        <v>0</v>
      </c>
      <c r="L74" s="118">
        <v>0</v>
      </c>
      <c r="M74" s="119"/>
      <c r="N74" s="117"/>
      <c r="O74" s="118">
        <v>0</v>
      </c>
      <c r="P74" s="117">
        <v>0</v>
      </c>
      <c r="Q74" s="117">
        <v>0</v>
      </c>
      <c r="R74" s="117">
        <f t="shared" si="13"/>
        <v>0</v>
      </c>
      <c r="S74" s="117">
        <f t="shared" si="14"/>
        <v>0</v>
      </c>
      <c r="T74" s="117">
        <f t="shared" si="19"/>
        <v>0</v>
      </c>
      <c r="U74" s="117">
        <f t="shared" si="20"/>
        <v>0</v>
      </c>
      <c r="V74" s="120">
        <f t="shared" si="21"/>
        <v>0</v>
      </c>
      <c r="W74" s="121">
        <f t="shared" si="22"/>
        <v>0</v>
      </c>
      <c r="X74" s="121">
        <f t="shared" si="23"/>
        <v>0</v>
      </c>
    </row>
    <row r="75" spans="1:24" ht="15.75" x14ac:dyDescent="0.25">
      <c r="A75" s="125" t="s">
        <v>45</v>
      </c>
      <c r="B75" s="126" t="s">
        <v>230</v>
      </c>
      <c r="C75" s="127" t="s">
        <v>231</v>
      </c>
      <c r="D75" s="127" t="s">
        <v>232</v>
      </c>
      <c r="E75" s="113">
        <f t="shared" si="15"/>
        <v>109.36986301369863</v>
      </c>
      <c r="F75" s="113">
        <f t="shared" si="16"/>
        <v>43.747945205479454</v>
      </c>
      <c r="G75" s="114">
        <v>0.27</v>
      </c>
      <c r="H75" s="115">
        <v>116</v>
      </c>
      <c r="I75" s="116">
        <v>142</v>
      </c>
      <c r="J75" s="117">
        <f t="shared" si="17"/>
        <v>0.11811945205479453</v>
      </c>
      <c r="K75" s="117">
        <f t="shared" si="18"/>
        <v>50.747616438356161</v>
      </c>
      <c r="L75" s="118">
        <v>0</v>
      </c>
      <c r="M75" s="119"/>
      <c r="N75" s="117"/>
      <c r="O75" s="118">
        <v>0</v>
      </c>
      <c r="P75" s="117">
        <v>0.5</v>
      </c>
      <c r="Q75" s="117">
        <v>1</v>
      </c>
      <c r="R75" s="117">
        <f t="shared" si="13"/>
        <v>0.11811945205479453</v>
      </c>
      <c r="S75" s="117">
        <f t="shared" si="14"/>
        <v>50.747616438356161</v>
      </c>
      <c r="T75" s="117">
        <f t="shared" si="19"/>
        <v>1.8066603250962762E-3</v>
      </c>
      <c r="U75" s="117">
        <f t="shared" si="20"/>
        <v>7.6890327936903272E-2</v>
      </c>
      <c r="V75" s="120">
        <f t="shared" si="21"/>
        <v>8.3807877058146588E-2</v>
      </c>
      <c r="W75" s="121">
        <f t="shared" si="22"/>
        <v>2.3011666899374221E-2</v>
      </c>
      <c r="X75" s="121">
        <f t="shared" si="23"/>
        <v>2.4484562522297845E-2</v>
      </c>
    </row>
    <row r="76" spans="1:24" ht="15.75" x14ac:dyDescent="0.25">
      <c r="A76" s="122" t="s">
        <v>45</v>
      </c>
      <c r="B76" s="123" t="s">
        <v>233</v>
      </c>
      <c r="C76" s="112" t="s">
        <v>234</v>
      </c>
      <c r="D76" s="112" t="s">
        <v>51</v>
      </c>
      <c r="E76" s="113">
        <f t="shared" si="15"/>
        <v>0</v>
      </c>
      <c r="F76" s="113">
        <f t="shared" si="16"/>
        <v>0</v>
      </c>
      <c r="G76" s="114">
        <v>2.65</v>
      </c>
      <c r="H76" s="115">
        <v>894</v>
      </c>
      <c r="I76" s="116">
        <v>338</v>
      </c>
      <c r="J76" s="117">
        <f t="shared" si="17"/>
        <v>0</v>
      </c>
      <c r="K76" s="117">
        <f t="shared" si="18"/>
        <v>0</v>
      </c>
      <c r="L76" s="118">
        <v>0</v>
      </c>
      <c r="M76" s="119"/>
      <c r="N76" s="117"/>
      <c r="O76" s="118">
        <v>0</v>
      </c>
      <c r="P76" s="117">
        <v>0</v>
      </c>
      <c r="Q76" s="117">
        <v>0</v>
      </c>
      <c r="R76" s="117">
        <f t="shared" si="13"/>
        <v>0</v>
      </c>
      <c r="S76" s="117">
        <f t="shared" si="14"/>
        <v>0</v>
      </c>
      <c r="T76" s="117">
        <f t="shared" si="19"/>
        <v>0</v>
      </c>
      <c r="U76" s="117">
        <f t="shared" si="20"/>
        <v>0</v>
      </c>
      <c r="V76" s="120">
        <f t="shared" si="21"/>
        <v>0</v>
      </c>
      <c r="W76" s="121">
        <f t="shared" si="22"/>
        <v>0</v>
      </c>
      <c r="X76" s="121">
        <f t="shared" si="23"/>
        <v>0</v>
      </c>
    </row>
    <row r="77" spans="1:24" ht="15.75" x14ac:dyDescent="0.25">
      <c r="A77" s="122" t="s">
        <v>45</v>
      </c>
      <c r="B77" s="123" t="s">
        <v>235</v>
      </c>
      <c r="C77" s="112" t="s">
        <v>236</v>
      </c>
      <c r="D77" s="112" t="s">
        <v>237</v>
      </c>
      <c r="E77" s="113">
        <f t="shared" si="15"/>
        <v>0.24657534246575341</v>
      </c>
      <c r="F77" s="113">
        <f t="shared" si="16"/>
        <v>9.8630136986301367E-2</v>
      </c>
      <c r="G77" s="114">
        <v>7.75</v>
      </c>
      <c r="H77" s="115">
        <v>1372</v>
      </c>
      <c r="I77" s="116">
        <v>573</v>
      </c>
      <c r="J77" s="117">
        <f t="shared" si="17"/>
        <v>7.643835616438356E-3</v>
      </c>
      <c r="K77" s="117">
        <f t="shared" si="18"/>
        <v>1.3532054794520547</v>
      </c>
      <c r="L77" s="118">
        <v>0</v>
      </c>
      <c r="M77" s="119"/>
      <c r="N77" s="117"/>
      <c r="O77" s="118">
        <v>0</v>
      </c>
      <c r="P77" s="117">
        <v>0</v>
      </c>
      <c r="Q77" s="117">
        <v>0</v>
      </c>
      <c r="R77" s="117">
        <f t="shared" si="13"/>
        <v>7.643835616438356E-3</v>
      </c>
      <c r="S77" s="117">
        <f t="shared" si="14"/>
        <v>1.3532054794520547</v>
      </c>
      <c r="T77" s="117">
        <f t="shared" si="19"/>
        <v>1.1691397394368854E-4</v>
      </c>
      <c r="U77" s="117">
        <f t="shared" si="20"/>
        <v>2.0503113325031131E-3</v>
      </c>
      <c r="V77" s="120">
        <f t="shared" si="21"/>
        <v>5.6036827865400393E-3</v>
      </c>
      <c r="W77" s="121">
        <f t="shared" si="22"/>
        <v>1.4891484508195575E-3</v>
      </c>
      <c r="X77" s="121">
        <f t="shared" si="23"/>
        <v>1.6371220266917243E-3</v>
      </c>
    </row>
    <row r="78" spans="1:24" ht="15.75" x14ac:dyDescent="0.25">
      <c r="A78" s="125" t="s">
        <v>45</v>
      </c>
      <c r="B78" s="126" t="s">
        <v>238</v>
      </c>
      <c r="C78" s="127" t="s">
        <v>239</v>
      </c>
      <c r="D78" s="127" t="s">
        <v>51</v>
      </c>
      <c r="E78" s="113">
        <f t="shared" si="15"/>
        <v>0</v>
      </c>
      <c r="F78" s="113">
        <f t="shared" si="16"/>
        <v>0</v>
      </c>
      <c r="G78" s="114">
        <v>0</v>
      </c>
      <c r="H78" s="115">
        <v>0</v>
      </c>
      <c r="I78" s="116">
        <v>884</v>
      </c>
      <c r="J78" s="117">
        <f t="shared" si="17"/>
        <v>0</v>
      </c>
      <c r="K78" s="117">
        <f t="shared" si="18"/>
        <v>0</v>
      </c>
      <c r="L78" s="118">
        <v>0</v>
      </c>
      <c r="M78" s="119"/>
      <c r="N78" s="117"/>
      <c r="O78" s="118">
        <v>0</v>
      </c>
      <c r="P78" s="117">
        <v>0</v>
      </c>
      <c r="Q78" s="117">
        <v>0</v>
      </c>
      <c r="R78" s="117">
        <f t="shared" si="13"/>
        <v>0</v>
      </c>
      <c r="S78" s="117">
        <f t="shared" si="14"/>
        <v>0</v>
      </c>
      <c r="T78" s="117">
        <f t="shared" si="19"/>
        <v>0</v>
      </c>
      <c r="U78" s="117">
        <f t="shared" si="20"/>
        <v>0</v>
      </c>
      <c r="V78" s="120">
        <f t="shared" si="21"/>
        <v>0</v>
      </c>
      <c r="W78" s="121">
        <f t="shared" si="22"/>
        <v>0</v>
      </c>
      <c r="X78" s="121">
        <f t="shared" si="23"/>
        <v>0</v>
      </c>
    </row>
    <row r="79" spans="1:24" ht="15.75" x14ac:dyDescent="0.25">
      <c r="A79" s="125" t="s">
        <v>45</v>
      </c>
      <c r="B79" s="126" t="s">
        <v>240</v>
      </c>
      <c r="C79" s="127" t="s">
        <v>241</v>
      </c>
      <c r="D79" s="127" t="s">
        <v>242</v>
      </c>
      <c r="E79" s="113">
        <f t="shared" si="15"/>
        <v>76.849315068493155</v>
      </c>
      <c r="F79" s="113">
        <f t="shared" si="16"/>
        <v>30.739726027397264</v>
      </c>
      <c r="G79" s="114">
        <v>1.83</v>
      </c>
      <c r="H79" s="115">
        <v>900</v>
      </c>
      <c r="I79" s="116">
        <v>375</v>
      </c>
      <c r="J79" s="117">
        <f t="shared" si="17"/>
        <v>0.56253698630136995</v>
      </c>
      <c r="K79" s="117">
        <f t="shared" si="18"/>
        <v>276.65753424657538</v>
      </c>
      <c r="L79" s="117">
        <v>0.9</v>
      </c>
      <c r="M79" s="117">
        <v>0.5</v>
      </c>
      <c r="N79" s="117">
        <v>0.7</v>
      </c>
      <c r="O79" s="118">
        <v>0</v>
      </c>
      <c r="P79" s="117">
        <v>0.9</v>
      </c>
      <c r="Q79" s="117">
        <v>1</v>
      </c>
      <c r="R79" s="117">
        <f t="shared" si="13"/>
        <v>0.30939534246575345</v>
      </c>
      <c r="S79" s="117">
        <f t="shared" si="14"/>
        <v>201.96</v>
      </c>
      <c r="T79" s="117">
        <f t="shared" si="19"/>
        <v>4.7322628092039383E-3</v>
      </c>
      <c r="U79" s="117">
        <f t="shared" si="20"/>
        <v>0.30599999999999999</v>
      </c>
      <c r="V79" s="120">
        <f t="shared" si="21"/>
        <v>0.20036690092007708</v>
      </c>
      <c r="W79" s="121">
        <f t="shared" si="22"/>
        <v>6.0275445214027626E-2</v>
      </c>
      <c r="X79" s="121">
        <f t="shared" si="23"/>
        <v>5.8537408238761794E-2</v>
      </c>
    </row>
    <row r="80" spans="1:24" ht="15.75" x14ac:dyDescent="0.25">
      <c r="A80" s="125" t="s">
        <v>45</v>
      </c>
      <c r="B80" s="126" t="s">
        <v>243</v>
      </c>
      <c r="C80" s="127" t="s">
        <v>244</v>
      </c>
      <c r="D80" s="127" t="s">
        <v>245</v>
      </c>
      <c r="E80" s="113">
        <f t="shared" si="15"/>
        <v>0.10958904109589042</v>
      </c>
      <c r="F80" s="113">
        <f t="shared" si="16"/>
        <v>4.3835616438356172E-2</v>
      </c>
      <c r="G80" s="114">
        <v>0.01</v>
      </c>
      <c r="H80" s="115">
        <v>0</v>
      </c>
      <c r="I80" s="116">
        <v>884</v>
      </c>
      <c r="J80" s="117">
        <f t="shared" si="17"/>
        <v>4.3835616438356172E-6</v>
      </c>
      <c r="K80" s="117">
        <f t="shared" si="18"/>
        <v>0</v>
      </c>
      <c r="L80" s="118">
        <v>0</v>
      </c>
      <c r="M80" s="119"/>
      <c r="N80" s="117"/>
      <c r="O80" s="118">
        <v>0</v>
      </c>
      <c r="P80" s="117">
        <v>0</v>
      </c>
      <c r="Q80" s="117">
        <v>0</v>
      </c>
      <c r="R80" s="117">
        <f t="shared" si="13"/>
        <v>4.3835616438356172E-6</v>
      </c>
      <c r="S80" s="117">
        <f t="shared" si="14"/>
        <v>0</v>
      </c>
      <c r="T80" s="117">
        <f t="shared" si="19"/>
        <v>6.7047440254445057E-8</v>
      </c>
      <c r="U80" s="117">
        <f t="shared" si="20"/>
        <v>0</v>
      </c>
      <c r="V80" s="120">
        <f t="shared" si="21"/>
        <v>3.2169681629723449E-6</v>
      </c>
      <c r="W80" s="121">
        <f t="shared" si="22"/>
        <v>8.5399194312232701E-7</v>
      </c>
      <c r="X80" s="121">
        <f t="shared" si="23"/>
        <v>9.398407510536211E-7</v>
      </c>
    </row>
    <row r="81" spans="1:24" ht="15.75" x14ac:dyDescent="0.25">
      <c r="A81" s="125" t="s">
        <v>45</v>
      </c>
      <c r="B81" s="126" t="s">
        <v>246</v>
      </c>
      <c r="C81" s="127" t="s">
        <v>247</v>
      </c>
      <c r="D81" s="127" t="s">
        <v>248</v>
      </c>
      <c r="E81" s="113">
        <f t="shared" si="15"/>
        <v>1.3698630136986301</v>
      </c>
      <c r="F81" s="113">
        <f t="shared" si="16"/>
        <v>0.54794520547945202</v>
      </c>
      <c r="G81" s="114">
        <v>1.1499999999999999</v>
      </c>
      <c r="H81" s="115">
        <v>573</v>
      </c>
      <c r="I81" s="116">
        <v>173</v>
      </c>
      <c r="J81" s="117">
        <f t="shared" si="17"/>
        <v>6.3013698630136981E-3</v>
      </c>
      <c r="K81" s="117">
        <f t="shared" si="18"/>
        <v>3.1397260273972605</v>
      </c>
      <c r="L81" s="118">
        <v>0</v>
      </c>
      <c r="M81" s="119"/>
      <c r="N81" s="117"/>
      <c r="O81" s="118">
        <v>0</v>
      </c>
      <c r="P81" s="117">
        <v>0</v>
      </c>
      <c r="Q81" s="117">
        <v>0</v>
      </c>
      <c r="R81" s="117">
        <f t="shared" si="13"/>
        <v>6.3013698630136981E-3</v>
      </c>
      <c r="S81" s="117">
        <f t="shared" si="14"/>
        <v>3.1397260273972605</v>
      </c>
      <c r="T81" s="117">
        <f t="shared" si="19"/>
        <v>9.6380695365764734E-5</v>
      </c>
      <c r="U81" s="117">
        <f t="shared" si="20"/>
        <v>4.7571606475716064E-3</v>
      </c>
      <c r="V81" s="120">
        <f t="shared" si="21"/>
        <v>4.6148407912759582E-3</v>
      </c>
      <c r="W81" s="121">
        <f t="shared" si="22"/>
        <v>1.2276134182383448E-3</v>
      </c>
      <c r="X81" s="121">
        <f t="shared" si="23"/>
        <v>1.3482307612451708E-3</v>
      </c>
    </row>
    <row r="82" spans="1:24" ht="15.75" x14ac:dyDescent="0.25">
      <c r="A82" s="125" t="s">
        <v>45</v>
      </c>
      <c r="B82" s="126" t="s">
        <v>249</v>
      </c>
      <c r="C82" s="127" t="s">
        <v>250</v>
      </c>
      <c r="D82" s="127" t="s">
        <v>251</v>
      </c>
      <c r="E82" s="113">
        <f t="shared" si="15"/>
        <v>6.9589041095890414</v>
      </c>
      <c r="F82" s="113">
        <f t="shared" si="16"/>
        <v>2.7835616438356166</v>
      </c>
      <c r="G82" s="114">
        <v>3.78</v>
      </c>
      <c r="H82" s="115">
        <v>419</v>
      </c>
      <c r="I82" s="116">
        <v>315.25</v>
      </c>
      <c r="J82" s="117">
        <f t="shared" si="17"/>
        <v>0.10521863013698629</v>
      </c>
      <c r="K82" s="117">
        <f t="shared" si="18"/>
        <v>11.663123287671233</v>
      </c>
      <c r="L82" s="118">
        <v>0</v>
      </c>
      <c r="M82" s="119"/>
      <c r="N82" s="117"/>
      <c r="O82" s="118">
        <v>0</v>
      </c>
      <c r="P82" s="117">
        <v>0</v>
      </c>
      <c r="Q82" s="117">
        <v>0</v>
      </c>
      <c r="R82" s="117">
        <f t="shared" si="13"/>
        <v>0.10521863013698629</v>
      </c>
      <c r="S82" s="117">
        <f t="shared" si="14"/>
        <v>11.663123287671233</v>
      </c>
      <c r="T82" s="117">
        <f t="shared" si="19"/>
        <v>1.6093397084274441E-3</v>
      </c>
      <c r="U82" s="117">
        <f t="shared" si="20"/>
        <v>1.7671398920713989E-2</v>
      </c>
      <c r="V82" s="120">
        <f t="shared" si="21"/>
        <v>7.6417000206634264E-2</v>
      </c>
      <c r="W82" s="121">
        <f t="shared" si="22"/>
        <v>2.0498368610765209E-2</v>
      </c>
      <c r="X82" s="121">
        <f t="shared" si="23"/>
        <v>2.2325309803846286E-2</v>
      </c>
    </row>
    <row r="83" spans="1:24" ht="15.75" x14ac:dyDescent="0.25">
      <c r="A83" s="122" t="s">
        <v>45</v>
      </c>
      <c r="B83" s="123" t="s">
        <v>252</v>
      </c>
      <c r="C83" s="112" t="s">
        <v>253</v>
      </c>
      <c r="D83" s="112" t="s">
        <v>254</v>
      </c>
      <c r="E83" s="113">
        <f t="shared" si="15"/>
        <v>26.000000000000004</v>
      </c>
      <c r="F83" s="113">
        <f t="shared" si="16"/>
        <v>10.400000000000002</v>
      </c>
      <c r="G83" s="114">
        <v>0.03</v>
      </c>
      <c r="H83" s="115">
        <v>0</v>
      </c>
      <c r="I83" s="116">
        <v>380</v>
      </c>
      <c r="J83" s="117">
        <f t="shared" si="17"/>
        <v>3.1200000000000004E-3</v>
      </c>
      <c r="K83" s="117">
        <f t="shared" si="18"/>
        <v>0</v>
      </c>
      <c r="L83" s="118">
        <v>0</v>
      </c>
      <c r="M83" s="119"/>
      <c r="N83" s="117"/>
      <c r="O83" s="118">
        <v>0</v>
      </c>
      <c r="P83" s="117">
        <v>0</v>
      </c>
      <c r="Q83" s="117">
        <v>0</v>
      </c>
      <c r="R83" s="117">
        <f t="shared" si="13"/>
        <v>3.1200000000000004E-3</v>
      </c>
      <c r="S83" s="117">
        <f t="shared" si="14"/>
        <v>0</v>
      </c>
      <c r="T83" s="117">
        <f t="shared" si="19"/>
        <v>4.7721015601101261E-5</v>
      </c>
      <c r="U83" s="117">
        <f t="shared" si="20"/>
        <v>0</v>
      </c>
      <c r="V83" s="120">
        <f t="shared" si="21"/>
        <v>2.2894429425627527E-3</v>
      </c>
      <c r="W83" s="121">
        <f t="shared" si="22"/>
        <v>6.0782876551731624E-4</v>
      </c>
      <c r="X83" s="121">
        <f t="shared" si="23"/>
        <v>6.6886324813500723E-4</v>
      </c>
    </row>
    <row r="84" spans="1:24" ht="15.75" x14ac:dyDescent="0.25">
      <c r="A84" s="125" t="s">
        <v>45</v>
      </c>
      <c r="B84" s="126" t="s">
        <v>255</v>
      </c>
      <c r="C84" s="127" t="s">
        <v>256</v>
      </c>
      <c r="D84" s="127" t="s">
        <v>51</v>
      </c>
      <c r="E84" s="113">
        <f t="shared" si="15"/>
        <v>0</v>
      </c>
      <c r="F84" s="113">
        <f t="shared" si="16"/>
        <v>0</v>
      </c>
      <c r="G84" s="114">
        <v>0</v>
      </c>
      <c r="H84" s="115">
        <v>0</v>
      </c>
      <c r="I84" s="116">
        <v>26</v>
      </c>
      <c r="J84" s="117">
        <f t="shared" si="17"/>
        <v>0</v>
      </c>
      <c r="K84" s="117">
        <f t="shared" si="18"/>
        <v>0</v>
      </c>
      <c r="L84" s="118">
        <v>0</v>
      </c>
      <c r="M84" s="119"/>
      <c r="N84" s="117"/>
      <c r="O84" s="118">
        <v>0</v>
      </c>
      <c r="P84" s="117">
        <v>0</v>
      </c>
      <c r="Q84" s="117">
        <v>0</v>
      </c>
      <c r="R84" s="117">
        <f t="shared" si="13"/>
        <v>0</v>
      </c>
      <c r="S84" s="117">
        <f t="shared" si="14"/>
        <v>0</v>
      </c>
      <c r="T84" s="117">
        <f t="shared" si="19"/>
        <v>0</v>
      </c>
      <c r="U84" s="117">
        <f t="shared" si="20"/>
        <v>0</v>
      </c>
      <c r="V84" s="120">
        <f t="shared" si="21"/>
        <v>0</v>
      </c>
      <c r="W84" s="121">
        <f t="shared" si="22"/>
        <v>0</v>
      </c>
      <c r="X84" s="121">
        <f t="shared" si="23"/>
        <v>0</v>
      </c>
    </row>
    <row r="85" spans="1:24" ht="15.75" x14ac:dyDescent="0.25">
      <c r="A85" s="122" t="s">
        <v>45</v>
      </c>
      <c r="B85" s="123" t="s">
        <v>257</v>
      </c>
      <c r="C85" s="112" t="s">
        <v>258</v>
      </c>
      <c r="D85" s="112" t="s">
        <v>51</v>
      </c>
      <c r="E85" s="113">
        <f t="shared" si="15"/>
        <v>0</v>
      </c>
      <c r="F85" s="113">
        <f t="shared" si="16"/>
        <v>0</v>
      </c>
      <c r="G85" s="114">
        <v>0</v>
      </c>
      <c r="H85" s="115">
        <v>0</v>
      </c>
      <c r="I85" s="116">
        <v>26</v>
      </c>
      <c r="J85" s="117">
        <f t="shared" si="17"/>
        <v>0</v>
      </c>
      <c r="K85" s="117">
        <f t="shared" si="18"/>
        <v>0</v>
      </c>
      <c r="L85" s="118">
        <v>0</v>
      </c>
      <c r="M85" s="119"/>
      <c r="N85" s="117"/>
      <c r="O85" s="118">
        <v>0</v>
      </c>
      <c r="P85" s="117">
        <v>0</v>
      </c>
      <c r="Q85" s="117">
        <v>0</v>
      </c>
      <c r="R85" s="117">
        <f t="shared" si="13"/>
        <v>0</v>
      </c>
      <c r="S85" s="117">
        <f t="shared" si="14"/>
        <v>0</v>
      </c>
      <c r="T85" s="117">
        <f t="shared" si="19"/>
        <v>0</v>
      </c>
      <c r="U85" s="117">
        <f t="shared" si="20"/>
        <v>0</v>
      </c>
      <c r="V85" s="120">
        <f t="shared" si="21"/>
        <v>0</v>
      </c>
      <c r="W85" s="121">
        <f t="shared" si="22"/>
        <v>0</v>
      </c>
      <c r="X85" s="121">
        <f t="shared" si="23"/>
        <v>0</v>
      </c>
    </row>
    <row r="86" spans="1:24" ht="15.75" x14ac:dyDescent="0.25">
      <c r="A86" s="125" t="s">
        <v>45</v>
      </c>
      <c r="B86" s="126" t="s">
        <v>259</v>
      </c>
      <c r="C86" s="127" t="s">
        <v>260</v>
      </c>
      <c r="D86" s="127" t="s">
        <v>51</v>
      </c>
      <c r="E86" s="113">
        <f t="shared" si="15"/>
        <v>0</v>
      </c>
      <c r="F86" s="113">
        <f t="shared" si="16"/>
        <v>0</v>
      </c>
      <c r="G86" s="114">
        <v>5</v>
      </c>
      <c r="H86" s="115">
        <v>2052</v>
      </c>
      <c r="I86" s="116">
        <v>584</v>
      </c>
      <c r="J86" s="117">
        <f t="shared" si="17"/>
        <v>0</v>
      </c>
      <c r="K86" s="117">
        <f t="shared" si="18"/>
        <v>0</v>
      </c>
      <c r="L86" s="118">
        <v>0</v>
      </c>
      <c r="M86" s="119"/>
      <c r="N86" s="117"/>
      <c r="O86" s="118">
        <v>0</v>
      </c>
      <c r="P86" s="117">
        <v>0</v>
      </c>
      <c r="Q86" s="117">
        <v>0</v>
      </c>
      <c r="R86" s="117">
        <f t="shared" si="13"/>
        <v>0</v>
      </c>
      <c r="S86" s="117">
        <f t="shared" si="14"/>
        <v>0</v>
      </c>
      <c r="T86" s="117">
        <f t="shared" si="19"/>
        <v>0</v>
      </c>
      <c r="U86" s="117">
        <f t="shared" si="20"/>
        <v>0</v>
      </c>
      <c r="V86" s="120">
        <f t="shared" si="21"/>
        <v>0</v>
      </c>
      <c r="W86" s="121">
        <f t="shared" si="22"/>
        <v>0</v>
      </c>
      <c r="X86" s="121">
        <f t="shared" si="23"/>
        <v>0</v>
      </c>
    </row>
    <row r="87" spans="1:24" ht="15.75" x14ac:dyDescent="0.25">
      <c r="A87" s="125" t="s">
        <v>45</v>
      </c>
      <c r="B87" s="126" t="s">
        <v>261</v>
      </c>
      <c r="C87" s="127" t="s">
        <v>262</v>
      </c>
      <c r="D87" s="127" t="s">
        <v>263</v>
      </c>
      <c r="E87" s="113">
        <f t="shared" si="15"/>
        <v>0.32876712328767121</v>
      </c>
      <c r="F87" s="113">
        <f t="shared" si="16"/>
        <v>0.13150684931506848</v>
      </c>
      <c r="G87" s="114">
        <v>0</v>
      </c>
      <c r="H87" s="115">
        <v>0</v>
      </c>
      <c r="I87" s="116">
        <v>884</v>
      </c>
      <c r="J87" s="117">
        <f t="shared" si="17"/>
        <v>0</v>
      </c>
      <c r="K87" s="117">
        <f t="shared" si="18"/>
        <v>0</v>
      </c>
      <c r="L87" s="118">
        <v>0</v>
      </c>
      <c r="M87" s="119"/>
      <c r="N87" s="117"/>
      <c r="O87" s="118">
        <v>0</v>
      </c>
      <c r="P87" s="117">
        <v>0</v>
      </c>
      <c r="Q87" s="117">
        <v>0</v>
      </c>
      <c r="R87" s="117">
        <f t="shared" si="13"/>
        <v>0</v>
      </c>
      <c r="S87" s="117">
        <f t="shared" si="14"/>
        <v>0</v>
      </c>
      <c r="T87" s="117">
        <f t="shared" si="19"/>
        <v>0</v>
      </c>
      <c r="U87" s="117">
        <f t="shared" si="20"/>
        <v>0</v>
      </c>
      <c r="V87" s="120">
        <f t="shared" si="21"/>
        <v>0</v>
      </c>
      <c r="W87" s="121">
        <f t="shared" si="22"/>
        <v>0</v>
      </c>
      <c r="X87" s="121">
        <f t="shared" si="23"/>
        <v>0</v>
      </c>
    </row>
    <row r="88" spans="1:24" ht="15.75" x14ac:dyDescent="0.25">
      <c r="A88" s="125" t="s">
        <v>45</v>
      </c>
      <c r="B88" s="126" t="s">
        <v>264</v>
      </c>
      <c r="C88" s="127" t="s">
        <v>265</v>
      </c>
      <c r="D88" s="127" t="s">
        <v>266</v>
      </c>
      <c r="E88" s="113">
        <f t="shared" si="15"/>
        <v>42.465753424657535</v>
      </c>
      <c r="F88" s="113">
        <f t="shared" si="16"/>
        <v>16.986301369863014</v>
      </c>
      <c r="G88" s="114">
        <v>0.2</v>
      </c>
      <c r="H88" s="115">
        <v>39</v>
      </c>
      <c r="I88" s="116">
        <v>76</v>
      </c>
      <c r="J88" s="117">
        <f t="shared" si="17"/>
        <v>3.3972602739726028E-2</v>
      </c>
      <c r="K88" s="117">
        <f t="shared" si="18"/>
        <v>6.6246575342465759</v>
      </c>
      <c r="L88" s="118">
        <v>0</v>
      </c>
      <c r="M88" s="119"/>
      <c r="N88" s="117"/>
      <c r="O88" s="118">
        <v>0</v>
      </c>
      <c r="P88" s="117">
        <v>0</v>
      </c>
      <c r="Q88" s="117">
        <v>0</v>
      </c>
      <c r="R88" s="117">
        <f t="shared" si="13"/>
        <v>3.3972602739726028E-2</v>
      </c>
      <c r="S88" s="117">
        <f t="shared" si="14"/>
        <v>6.6246575342465759</v>
      </c>
      <c r="T88" s="117">
        <f t="shared" si="19"/>
        <v>5.1961766197194904E-4</v>
      </c>
      <c r="U88" s="117">
        <f t="shared" si="20"/>
        <v>1.00373599003736E-2</v>
      </c>
      <c r="V88" s="120">
        <f t="shared" si="21"/>
        <v>2.4806022593784921E-2</v>
      </c>
      <c r="W88" s="121">
        <f t="shared" si="22"/>
        <v>6.6184375591980338E-3</v>
      </c>
      <c r="X88" s="121">
        <f t="shared" si="23"/>
        <v>7.2471065065359596E-3</v>
      </c>
    </row>
    <row r="89" spans="1:24" ht="15.75" x14ac:dyDescent="0.25">
      <c r="A89" s="125" t="s">
        <v>45</v>
      </c>
      <c r="B89" s="126" t="s">
        <v>267</v>
      </c>
      <c r="C89" s="127" t="s">
        <v>268</v>
      </c>
      <c r="D89" s="127" t="s">
        <v>87</v>
      </c>
      <c r="E89" s="113">
        <f t="shared" si="15"/>
        <v>5.4794520547945209E-2</v>
      </c>
      <c r="F89" s="113">
        <f t="shared" si="16"/>
        <v>2.1917808219178086E-2</v>
      </c>
      <c r="G89" s="114">
        <v>0.08</v>
      </c>
      <c r="H89" s="115">
        <v>0</v>
      </c>
      <c r="I89" s="116">
        <v>276.62333333333339</v>
      </c>
      <c r="J89" s="117">
        <f t="shared" si="17"/>
        <v>1.7534246575342469E-5</v>
      </c>
      <c r="K89" s="117">
        <f t="shared" si="18"/>
        <v>0</v>
      </c>
      <c r="L89" s="118">
        <v>0</v>
      </c>
      <c r="M89" s="119"/>
      <c r="N89" s="117"/>
      <c r="O89" s="118">
        <v>0</v>
      </c>
      <c r="P89" s="117">
        <v>0</v>
      </c>
      <c r="Q89" s="117">
        <v>0</v>
      </c>
      <c r="R89" s="117">
        <f t="shared" si="13"/>
        <v>1.7534246575342469E-5</v>
      </c>
      <c r="S89" s="117">
        <f t="shared" si="14"/>
        <v>0</v>
      </c>
      <c r="T89" s="117">
        <f t="shared" si="19"/>
        <v>2.6818976101778023E-7</v>
      </c>
      <c r="U89" s="117">
        <f t="shared" si="20"/>
        <v>0</v>
      </c>
      <c r="V89" s="120">
        <f t="shared" si="21"/>
        <v>1.2867867098693976E-5</v>
      </c>
      <c r="W89" s="121">
        <f t="shared" si="22"/>
        <v>3.415967772489308E-6</v>
      </c>
      <c r="X89" s="121">
        <f t="shared" si="23"/>
        <v>3.7593613818424013E-6</v>
      </c>
    </row>
    <row r="90" spans="1:24" ht="15.75" x14ac:dyDescent="0.25">
      <c r="A90" s="125" t="s">
        <v>45</v>
      </c>
      <c r="B90" s="126" t="s">
        <v>269</v>
      </c>
      <c r="C90" s="127" t="s">
        <v>270</v>
      </c>
      <c r="D90" s="127" t="s">
        <v>271</v>
      </c>
      <c r="E90" s="113">
        <f t="shared" si="15"/>
        <v>0.30136986301369867</v>
      </c>
      <c r="F90" s="113">
        <f t="shared" si="16"/>
        <v>0.12054794520547947</v>
      </c>
      <c r="G90" s="114">
        <v>0.02</v>
      </c>
      <c r="H90" s="115">
        <v>2</v>
      </c>
      <c r="I90" s="116">
        <v>1</v>
      </c>
      <c r="J90" s="117">
        <f t="shared" si="17"/>
        <v>2.4109589041095898E-5</v>
      </c>
      <c r="K90" s="117">
        <f t="shared" si="18"/>
        <v>2.4109589041095892E-3</v>
      </c>
      <c r="L90" s="118">
        <v>0</v>
      </c>
      <c r="M90" s="119"/>
      <c r="N90" s="117"/>
      <c r="O90" s="118">
        <v>0</v>
      </c>
      <c r="P90" s="117">
        <v>0</v>
      </c>
      <c r="Q90" s="117">
        <v>0</v>
      </c>
      <c r="R90" s="117">
        <f t="shared" si="13"/>
        <v>2.4109589041095898E-5</v>
      </c>
      <c r="S90" s="117">
        <f t="shared" si="14"/>
        <v>2.4109589041095892E-3</v>
      </c>
      <c r="T90" s="117">
        <f t="shared" si="19"/>
        <v>3.6876092139944785E-7</v>
      </c>
      <c r="U90" s="117">
        <f t="shared" si="20"/>
        <v>3.6529680365296807E-6</v>
      </c>
      <c r="V90" s="120">
        <f t="shared" si="21"/>
        <v>1.7693288147781207E-5</v>
      </c>
      <c r="W90" s="121">
        <f t="shared" si="22"/>
        <v>4.6969556871727989E-6</v>
      </c>
      <c r="X90" s="121">
        <f t="shared" si="23"/>
        <v>5.1691133946611502E-6</v>
      </c>
    </row>
    <row r="91" spans="1:24" ht="15.75" x14ac:dyDescent="0.25">
      <c r="A91" s="122" t="s">
        <v>45</v>
      </c>
      <c r="B91" s="123" t="s">
        <v>272</v>
      </c>
      <c r="C91" s="112" t="s">
        <v>273</v>
      </c>
      <c r="D91" s="112" t="s">
        <v>274</v>
      </c>
      <c r="E91" s="113">
        <f t="shared" si="15"/>
        <v>0.63013698630136994</v>
      </c>
      <c r="F91" s="113">
        <f t="shared" si="16"/>
        <v>0.25205479452054796</v>
      </c>
      <c r="G91" s="114">
        <v>0.14000000000000001</v>
      </c>
      <c r="H91" s="115">
        <v>5</v>
      </c>
      <c r="I91" s="116">
        <v>18</v>
      </c>
      <c r="J91" s="117">
        <f t="shared" si="17"/>
        <v>3.5287671232876717E-4</v>
      </c>
      <c r="K91" s="117">
        <f t="shared" si="18"/>
        <v>1.26027397260274E-2</v>
      </c>
      <c r="L91" s="118">
        <v>0</v>
      </c>
      <c r="M91" s="119"/>
      <c r="N91" s="117"/>
      <c r="O91" s="118">
        <v>0</v>
      </c>
      <c r="P91" s="117">
        <v>0</v>
      </c>
      <c r="Q91" s="117">
        <v>0</v>
      </c>
      <c r="R91" s="117">
        <f t="shared" si="13"/>
        <v>3.5287671232876717E-4</v>
      </c>
      <c r="S91" s="117">
        <f t="shared" si="14"/>
        <v>1.26027397260274E-2</v>
      </c>
      <c r="T91" s="117">
        <f t="shared" si="19"/>
        <v>5.3973189404828262E-6</v>
      </c>
      <c r="U91" s="117">
        <f t="shared" si="20"/>
        <v>1.9095060190950605E-5</v>
      </c>
      <c r="V91" s="120">
        <f t="shared" si="21"/>
        <v>2.5896104013576341E-4</v>
      </c>
      <c r="W91" s="121">
        <f t="shared" si="22"/>
        <v>6.8746351421347326E-5</v>
      </c>
      <c r="X91" s="121">
        <f t="shared" si="23"/>
        <v>7.5655749800752716E-5</v>
      </c>
    </row>
    <row r="92" spans="1:24" ht="15.75" x14ac:dyDescent="0.25">
      <c r="A92" s="122" t="s">
        <v>45</v>
      </c>
      <c r="B92" s="123" t="s">
        <v>275</v>
      </c>
      <c r="C92" s="112" t="s">
        <v>276</v>
      </c>
      <c r="D92" s="112" t="s">
        <v>277</v>
      </c>
      <c r="E92" s="113">
        <f t="shared" si="15"/>
        <v>30.054794520547947</v>
      </c>
      <c r="F92" s="113">
        <f t="shared" si="16"/>
        <v>12.021917808219179</v>
      </c>
      <c r="G92" s="114">
        <v>0.44</v>
      </c>
      <c r="H92" s="115">
        <v>42</v>
      </c>
      <c r="I92" s="116">
        <v>41.140350877193008</v>
      </c>
      <c r="J92" s="117">
        <f t="shared" si="17"/>
        <v>5.2896438356164394E-2</v>
      </c>
      <c r="K92" s="117">
        <f t="shared" si="18"/>
        <v>5.0492054794520547</v>
      </c>
      <c r="L92" s="118">
        <v>0</v>
      </c>
      <c r="M92" s="119"/>
      <c r="N92" s="117"/>
      <c r="O92" s="118">
        <v>0</v>
      </c>
      <c r="P92" s="117">
        <v>0</v>
      </c>
      <c r="Q92" s="117">
        <v>0</v>
      </c>
      <c r="R92" s="117">
        <f t="shared" si="13"/>
        <v>5.2896438356164394E-2</v>
      </c>
      <c r="S92" s="117">
        <f t="shared" si="14"/>
        <v>5.0492054794520547</v>
      </c>
      <c r="T92" s="117">
        <f t="shared" si="19"/>
        <v>8.0906146155038843E-4</v>
      </c>
      <c r="U92" s="117">
        <f t="shared" si="20"/>
        <v>7.6503113325031135E-3</v>
      </c>
      <c r="V92" s="120">
        <f t="shared" si="21"/>
        <v>3.8635541370163791E-2</v>
      </c>
      <c r="W92" s="121">
        <f t="shared" si="22"/>
        <v>1.030512077765712E-2</v>
      </c>
      <c r="X92" s="121">
        <f t="shared" si="23"/>
        <v>1.1287415472942664E-2</v>
      </c>
    </row>
    <row r="93" spans="1:24" ht="15.75" x14ac:dyDescent="0.25">
      <c r="A93" s="122" t="s">
        <v>45</v>
      </c>
      <c r="B93" s="123" t="s">
        <v>278</v>
      </c>
      <c r="C93" s="112" t="s">
        <v>279</v>
      </c>
      <c r="D93" s="112" t="s">
        <v>280</v>
      </c>
      <c r="E93" s="113">
        <f t="shared" si="15"/>
        <v>98.794520547945211</v>
      </c>
      <c r="F93" s="113">
        <f t="shared" si="16"/>
        <v>39.517808219178086</v>
      </c>
      <c r="G93" s="114">
        <v>2.6</v>
      </c>
      <c r="H93" s="115">
        <v>777</v>
      </c>
      <c r="I93" s="116">
        <v>340</v>
      </c>
      <c r="J93" s="117">
        <f t="shared" si="17"/>
        <v>1.0274630136986302</v>
      </c>
      <c r="K93" s="117">
        <f t="shared" si="18"/>
        <v>307.0533698630137</v>
      </c>
      <c r="L93" s="117">
        <v>0.9</v>
      </c>
      <c r="M93" s="117">
        <v>0.25147900000000001</v>
      </c>
      <c r="N93" s="117">
        <v>0.339005</v>
      </c>
      <c r="O93" s="117">
        <v>0.58499999999999996</v>
      </c>
      <c r="P93" s="117">
        <v>1</v>
      </c>
      <c r="Q93" s="117">
        <v>0.15</v>
      </c>
      <c r="R93" s="117">
        <f t="shared" si="13"/>
        <v>0.33529313546958905</v>
      </c>
      <c r="S93" s="117">
        <f t="shared" si="14"/>
        <v>62.536419865982708</v>
      </c>
      <c r="T93" s="117">
        <f t="shared" si="19"/>
        <v>5.1283746630405181E-3</v>
      </c>
      <c r="U93" s="117">
        <f t="shared" si="20"/>
        <v>9.4752151312095009E-2</v>
      </c>
      <c r="V93" s="120">
        <f t="shared" si="21"/>
        <v>0.23445239469844381</v>
      </c>
      <c r="W93" s="121">
        <f t="shared" si="22"/>
        <v>6.5320773275291844E-2</v>
      </c>
      <c r="X93" s="121">
        <f t="shared" si="23"/>
        <v>6.8495522354225943E-2</v>
      </c>
    </row>
    <row r="94" spans="1:24" ht="15.75" x14ac:dyDescent="0.25">
      <c r="A94" s="122" t="s">
        <v>45</v>
      </c>
      <c r="B94" s="123" t="s">
        <v>281</v>
      </c>
      <c r="C94" s="112" t="s">
        <v>282</v>
      </c>
      <c r="D94" s="112" t="s">
        <v>87</v>
      </c>
      <c r="E94" s="113">
        <f t="shared" si="15"/>
        <v>5.4794520547945209E-2</v>
      </c>
      <c r="F94" s="113">
        <f t="shared" si="16"/>
        <v>2.1917808219178086E-2</v>
      </c>
      <c r="G94" s="128">
        <v>0.13</v>
      </c>
      <c r="H94" s="129">
        <v>0</v>
      </c>
      <c r="I94" s="116">
        <v>83.5</v>
      </c>
      <c r="J94" s="117">
        <f t="shared" si="17"/>
        <v>2.8493150684931512E-5</v>
      </c>
      <c r="K94" s="117">
        <f t="shared" si="18"/>
        <v>0</v>
      </c>
      <c r="L94" s="118">
        <v>0</v>
      </c>
      <c r="M94" s="119"/>
      <c r="N94" s="117"/>
      <c r="O94" s="118">
        <v>0</v>
      </c>
      <c r="P94" s="130">
        <v>0</v>
      </c>
      <c r="Q94" s="117">
        <v>0</v>
      </c>
      <c r="R94" s="117">
        <f t="shared" si="13"/>
        <v>2.8493150684931512E-5</v>
      </c>
      <c r="S94" s="117">
        <f t="shared" si="14"/>
        <v>0</v>
      </c>
      <c r="T94" s="117">
        <f t="shared" si="19"/>
        <v>4.3580836165389283E-7</v>
      </c>
      <c r="U94" s="117">
        <f t="shared" si="20"/>
        <v>0</v>
      </c>
      <c r="V94" s="120">
        <f t="shared" si="21"/>
        <v>2.0910276515000162E-5</v>
      </c>
      <c r="W94" s="121">
        <f t="shared" si="22"/>
        <v>5.5509476302951256E-6</v>
      </c>
      <c r="X94" s="121">
        <f t="shared" si="23"/>
        <v>6.1089600484074137E-6</v>
      </c>
    </row>
    <row r="95" spans="1:24" ht="15.75" x14ac:dyDescent="0.25">
      <c r="A95" s="122" t="s">
        <v>45</v>
      </c>
      <c r="B95" s="123" t="s">
        <v>283</v>
      </c>
      <c r="C95" s="112" t="s">
        <v>284</v>
      </c>
      <c r="D95" s="112" t="s">
        <v>285</v>
      </c>
      <c r="E95" s="113">
        <f t="shared" si="15"/>
        <v>0.95890410958904104</v>
      </c>
      <c r="F95" s="113">
        <f t="shared" si="16"/>
        <v>0.38356164383561642</v>
      </c>
      <c r="G95" s="114">
        <v>0.2</v>
      </c>
      <c r="H95" s="115">
        <v>49</v>
      </c>
      <c r="I95" s="116">
        <v>116</v>
      </c>
      <c r="J95" s="117">
        <f t="shared" si="17"/>
        <v>7.6712328767123295E-4</v>
      </c>
      <c r="K95" s="117">
        <f t="shared" si="18"/>
        <v>0.18794520547945204</v>
      </c>
      <c r="L95" s="118">
        <v>0</v>
      </c>
      <c r="M95" s="119"/>
      <c r="N95" s="117"/>
      <c r="O95" s="118">
        <v>0</v>
      </c>
      <c r="P95" s="130">
        <v>0</v>
      </c>
      <c r="Q95" s="117">
        <v>0</v>
      </c>
      <c r="R95" s="117">
        <f t="shared" si="13"/>
        <v>7.6712328767123295E-4</v>
      </c>
      <c r="S95" s="117">
        <f t="shared" si="14"/>
        <v>0.18794520547945204</v>
      </c>
      <c r="T95" s="117">
        <f t="shared" si="19"/>
        <v>1.1733302044527884E-5</v>
      </c>
      <c r="U95" s="117">
        <f t="shared" si="20"/>
        <v>2.847654628476546E-4</v>
      </c>
      <c r="V95" s="120">
        <f t="shared" si="21"/>
        <v>5.6289260069571643E-4</v>
      </c>
      <c r="W95" s="121">
        <f t="shared" si="22"/>
        <v>1.4944859004640721E-4</v>
      </c>
      <c r="X95" s="121">
        <f t="shared" si="23"/>
        <v>1.6444968610183165E-4</v>
      </c>
    </row>
    <row r="96" spans="1:24" ht="15.75" x14ac:dyDescent="0.25">
      <c r="A96" s="83"/>
      <c r="B96" s="83"/>
      <c r="C96" s="83"/>
      <c r="D96" s="83"/>
      <c r="E96" s="83"/>
      <c r="F96" s="83"/>
      <c r="G96" s="83"/>
      <c r="H96" s="131"/>
      <c r="I96" s="83"/>
      <c r="J96" s="132"/>
      <c r="K96" s="132"/>
      <c r="L96" s="83"/>
      <c r="M96" s="83"/>
      <c r="N96" s="83"/>
      <c r="O96" s="83"/>
      <c r="P96" s="83"/>
      <c r="Q96" s="131" t="s">
        <v>286</v>
      </c>
      <c r="R96" s="132">
        <f>SUM(R4:R95)</f>
        <v>5.1330245901485156</v>
      </c>
      <c r="S96" s="132">
        <f>SUM(S4:S95)</f>
        <v>945.72813480296895</v>
      </c>
      <c r="T96" s="85"/>
      <c r="U96" s="133"/>
      <c r="V96" s="132">
        <f>SUM(V4:V95)</f>
        <v>3.4228864404591093</v>
      </c>
      <c r="W96" s="134"/>
      <c r="X96" s="134"/>
    </row>
    <row r="97" spans="1:24" ht="15.75" x14ac:dyDescent="0.25">
      <c r="A97" s="83"/>
      <c r="B97" s="83"/>
      <c r="C97" s="83"/>
      <c r="D97" s="83"/>
      <c r="E97" s="83"/>
      <c r="F97" s="83"/>
      <c r="G97" s="83"/>
      <c r="H97" s="83"/>
      <c r="I97" s="83"/>
      <c r="J97" s="83"/>
      <c r="K97" s="83"/>
      <c r="L97" s="83"/>
      <c r="M97" s="83"/>
      <c r="N97" s="83"/>
      <c r="O97" s="83"/>
      <c r="P97" s="83"/>
      <c r="Q97" s="131" t="s">
        <v>287</v>
      </c>
      <c r="R97" s="132">
        <f>_xlfn.STDEV.S(R4:R95)</f>
        <v>0.20374755080884557</v>
      </c>
      <c r="S97" s="132">
        <f>_xlfn.STDEV.S(S4:S95)</f>
        <v>36.579343964032098</v>
      </c>
      <c r="T97" s="135"/>
      <c r="U97" s="133"/>
      <c r="V97" s="132">
        <f>_xlfn.STDEV.S(V4:V95)</f>
        <v>0.13029596878778008</v>
      </c>
      <c r="W97" s="85"/>
      <c r="X97" s="85"/>
    </row>
  </sheetData>
  <mergeCells count="9">
    <mergeCell ref="W2:X2"/>
    <mergeCell ref="D1:T1"/>
    <mergeCell ref="J2:K2"/>
    <mergeCell ref="M2:N2"/>
    <mergeCell ref="P2:Q2"/>
    <mergeCell ref="R2:S2"/>
    <mergeCell ref="D2:F2"/>
    <mergeCell ref="G2:H2"/>
    <mergeCell ref="T2:U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59782C-EDE6-4BD0-96F0-7BF52830C6B6}">
  <dimension ref="A1:Q7"/>
  <sheetViews>
    <sheetView topLeftCell="F1" workbookViewId="0">
      <selection activeCell="N4" sqref="N4"/>
    </sheetView>
  </sheetViews>
  <sheetFormatPr defaultRowHeight="15" x14ac:dyDescent="0.25"/>
  <cols>
    <col min="3" max="3" width="24.5703125" customWidth="1"/>
    <col min="4" max="4" width="24.140625" customWidth="1"/>
    <col min="5" max="5" width="21.28515625" customWidth="1"/>
    <col min="6" max="7" width="15.5703125" customWidth="1"/>
    <col min="8" max="8" width="15.85546875" customWidth="1"/>
    <col min="9" max="9" width="21.42578125" customWidth="1"/>
    <col min="10" max="10" width="14.42578125" customWidth="1"/>
    <col min="11" max="11" width="15.28515625" customWidth="1"/>
  </cols>
  <sheetData>
    <row r="1" spans="1:17" ht="42.75" customHeight="1" x14ac:dyDescent="0.3">
      <c r="B1" s="58" t="s">
        <v>343</v>
      </c>
      <c r="C1" s="58"/>
      <c r="D1" s="58"/>
      <c r="E1" s="58"/>
      <c r="F1" s="58"/>
      <c r="G1" s="58"/>
      <c r="H1" s="58"/>
      <c r="I1" s="58"/>
      <c r="J1" s="58"/>
      <c r="K1" s="58"/>
      <c r="L1" s="58"/>
      <c r="M1" s="58"/>
      <c r="N1" s="58"/>
      <c r="O1" s="58"/>
      <c r="P1" s="58"/>
      <c r="Q1" s="58"/>
    </row>
    <row r="2" spans="1:17" ht="38.25" customHeight="1" x14ac:dyDescent="0.25">
      <c r="A2" s="60" t="s">
        <v>21</v>
      </c>
      <c r="B2" s="60" t="s">
        <v>0</v>
      </c>
      <c r="C2" s="59" t="s">
        <v>28</v>
      </c>
      <c r="D2" s="59" t="s">
        <v>290</v>
      </c>
      <c r="E2" s="59" t="s">
        <v>25</v>
      </c>
      <c r="F2" s="59" t="s">
        <v>26</v>
      </c>
      <c r="G2" s="59"/>
      <c r="H2" s="59" t="s">
        <v>27</v>
      </c>
      <c r="I2" s="59" t="s">
        <v>4</v>
      </c>
      <c r="J2" s="59" t="s">
        <v>6</v>
      </c>
      <c r="K2" s="59"/>
    </row>
    <row r="3" spans="1:17" ht="53.25" customHeight="1" x14ac:dyDescent="0.25">
      <c r="A3" s="60"/>
      <c r="B3" s="60"/>
      <c r="C3" s="59"/>
      <c r="D3" s="59"/>
      <c r="E3" s="59"/>
      <c r="F3" s="23" t="s">
        <v>22</v>
      </c>
      <c r="G3" s="23" t="s">
        <v>23</v>
      </c>
      <c r="H3" s="59"/>
      <c r="I3" s="59"/>
      <c r="J3" s="23" t="s">
        <v>289</v>
      </c>
      <c r="K3" s="23" t="s">
        <v>288</v>
      </c>
    </row>
    <row r="4" spans="1:17" ht="15.75" x14ac:dyDescent="0.25">
      <c r="A4" s="1">
        <v>1</v>
      </c>
      <c r="B4" s="1" t="s">
        <v>1</v>
      </c>
      <c r="C4" s="3">
        <v>2526212</v>
      </c>
      <c r="D4" s="2">
        <v>50</v>
      </c>
      <c r="E4" s="2">
        <v>19.100000000000001</v>
      </c>
      <c r="F4" s="2">
        <v>23</v>
      </c>
      <c r="G4" s="2">
        <v>30</v>
      </c>
      <c r="H4" s="2">
        <v>24</v>
      </c>
      <c r="I4" s="2">
        <v>16.399999999999999</v>
      </c>
      <c r="J4" s="2" t="s">
        <v>7</v>
      </c>
      <c r="K4" s="2" t="s">
        <v>8</v>
      </c>
    </row>
    <row r="5" spans="1:17" ht="15.75" x14ac:dyDescent="0.25">
      <c r="A5" s="1">
        <v>2</v>
      </c>
      <c r="B5" s="1" t="s">
        <v>2</v>
      </c>
      <c r="C5" s="3">
        <v>2928206</v>
      </c>
      <c r="D5" s="2">
        <v>72</v>
      </c>
      <c r="E5" s="2">
        <v>28.2</v>
      </c>
      <c r="F5" s="2">
        <v>19</v>
      </c>
      <c r="G5" s="2">
        <v>63</v>
      </c>
      <c r="H5" s="2">
        <v>24</v>
      </c>
      <c r="I5" s="2">
        <v>54</v>
      </c>
      <c r="J5" s="2" t="s">
        <v>7</v>
      </c>
      <c r="K5" s="2" t="s">
        <v>8</v>
      </c>
    </row>
    <row r="6" spans="1:17" ht="15.75" x14ac:dyDescent="0.25">
      <c r="A6" s="1">
        <v>3</v>
      </c>
      <c r="B6" s="1" t="s">
        <v>3</v>
      </c>
      <c r="C6" s="3">
        <v>1897405</v>
      </c>
      <c r="D6" s="2">
        <v>26.1</v>
      </c>
      <c r="E6" s="2">
        <v>26.1</v>
      </c>
      <c r="F6" s="2">
        <v>19</v>
      </c>
      <c r="G6" s="2">
        <v>63</v>
      </c>
      <c r="H6" s="2">
        <v>24</v>
      </c>
      <c r="I6" s="2">
        <v>61.2</v>
      </c>
      <c r="J6" s="2" t="s">
        <v>7</v>
      </c>
      <c r="K6" s="2" t="s">
        <v>8</v>
      </c>
    </row>
    <row r="7" spans="1:17" s="8" customFormat="1" ht="15.75" x14ac:dyDescent="0.25">
      <c r="A7" s="7"/>
      <c r="B7" s="7" t="s">
        <v>5</v>
      </c>
      <c r="C7" s="24">
        <f>SUM(C4:C6)</f>
        <v>7351823</v>
      </c>
      <c r="D7" s="9">
        <f>SUM(D4:D6)</f>
        <v>148.1</v>
      </c>
      <c r="E7" s="9" t="s">
        <v>9</v>
      </c>
      <c r="F7" s="9" t="s">
        <v>9</v>
      </c>
      <c r="G7" s="9" t="s">
        <v>9</v>
      </c>
      <c r="H7" s="9">
        <v>24</v>
      </c>
      <c r="I7" s="9">
        <v>29</v>
      </c>
      <c r="J7" s="9" t="s">
        <v>7</v>
      </c>
      <c r="K7" s="9" t="s">
        <v>8</v>
      </c>
    </row>
  </sheetData>
  <mergeCells count="10">
    <mergeCell ref="B1:Q1"/>
    <mergeCell ref="J2:K2"/>
    <mergeCell ref="C2:C3"/>
    <mergeCell ref="B2:B3"/>
    <mergeCell ref="A2:A3"/>
    <mergeCell ref="D2:D3"/>
    <mergeCell ref="E2:E3"/>
    <mergeCell ref="H2:H3"/>
    <mergeCell ref="I2:I3"/>
    <mergeCell ref="F2:G2"/>
  </mergeCells>
  <phoneticPr fontId="3" type="noConversion"/>
  <pageMargins left="0.7" right="0.7" top="0.75" bottom="0.75" header="0.3" footer="0.3"/>
  <pageSetup orientation="portrait" horizontalDpi="0"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3CA918-B842-42E1-BB4C-A9262BFD3F30}">
  <dimension ref="A1:AU25"/>
  <sheetViews>
    <sheetView tabSelected="1" zoomScaleNormal="100" workbookViewId="0">
      <selection activeCell="C1" sqref="C1:N1"/>
    </sheetView>
  </sheetViews>
  <sheetFormatPr defaultRowHeight="15" x14ac:dyDescent="0.25"/>
  <cols>
    <col min="1" max="1" width="5.42578125" customWidth="1"/>
    <col min="2" max="2" width="9.42578125" customWidth="1"/>
    <col min="3" max="3" width="16.28515625" customWidth="1"/>
    <col min="4" max="5" width="12.42578125" customWidth="1"/>
    <col min="6" max="6" width="13.42578125" customWidth="1"/>
    <col min="7" max="8" width="10.5703125" customWidth="1"/>
    <col min="10" max="10" width="12.7109375" customWidth="1"/>
    <col min="11" max="13" width="14.85546875" bestFit="1" customWidth="1"/>
    <col min="14" max="14" width="14.85546875" customWidth="1"/>
    <col min="15" max="15" width="13" bestFit="1" customWidth="1"/>
    <col min="16" max="16" width="11" bestFit="1" customWidth="1"/>
    <col min="17" max="17" width="11" customWidth="1"/>
    <col min="18" max="18" width="17.7109375" bestFit="1" customWidth="1"/>
    <col min="19" max="19" width="14.85546875" bestFit="1" customWidth="1"/>
    <col min="20" max="20" width="14.85546875" customWidth="1"/>
    <col min="30" max="31" width="14.85546875" bestFit="1" customWidth="1"/>
    <col min="32" max="32" width="14.85546875" customWidth="1"/>
    <col min="39" max="39" width="13.140625" customWidth="1"/>
    <col min="40" max="40" width="10.5703125" bestFit="1" customWidth="1"/>
    <col min="41" max="41" width="11.5703125" bestFit="1" customWidth="1"/>
    <col min="42" max="42" width="10.7109375" customWidth="1"/>
    <col min="43" max="43" width="12.140625" customWidth="1"/>
    <col min="44" max="47" width="10.5703125" bestFit="1" customWidth="1"/>
  </cols>
  <sheetData>
    <row r="1" spans="1:47" ht="57.75" customHeight="1" x14ac:dyDescent="0.3">
      <c r="C1" s="58" t="s">
        <v>344</v>
      </c>
      <c r="D1" s="63"/>
      <c r="E1" s="63"/>
      <c r="F1" s="63"/>
      <c r="G1" s="63"/>
      <c r="H1" s="63"/>
      <c r="I1" s="63"/>
      <c r="J1" s="63"/>
      <c r="K1" s="63"/>
      <c r="L1" s="63"/>
      <c r="M1" s="63"/>
      <c r="N1" s="63"/>
    </row>
    <row r="2" spans="1:47" ht="18.75" x14ac:dyDescent="0.3">
      <c r="H2" s="4"/>
      <c r="I2" s="4"/>
      <c r="AN2" s="21"/>
      <c r="AO2" s="21"/>
      <c r="AP2" s="21"/>
      <c r="AQ2" s="21"/>
      <c r="AR2" s="21"/>
      <c r="AS2" s="21"/>
    </row>
    <row r="3" spans="1:47" s="14" customFormat="1" ht="21" x14ac:dyDescent="0.3">
      <c r="A3" s="13"/>
      <c r="D3" s="61" t="s">
        <v>30</v>
      </c>
      <c r="E3" s="61"/>
      <c r="F3" s="61"/>
      <c r="G3" s="61"/>
      <c r="H3" s="61"/>
      <c r="I3" s="15"/>
      <c r="J3" s="61" t="s">
        <v>24</v>
      </c>
      <c r="K3" s="61"/>
      <c r="L3" s="61"/>
      <c r="M3" s="61"/>
      <c r="N3" s="61"/>
      <c r="P3" s="61" t="s">
        <v>324</v>
      </c>
      <c r="Q3" s="61"/>
      <c r="R3" s="61"/>
      <c r="S3" s="61"/>
      <c r="T3" s="61"/>
      <c r="V3" s="61" t="s">
        <v>347</v>
      </c>
      <c r="W3" s="61"/>
      <c r="X3" s="61"/>
      <c r="Y3" s="61"/>
      <c r="Z3" s="61"/>
      <c r="AB3" s="61" t="s">
        <v>348</v>
      </c>
      <c r="AC3" s="61"/>
      <c r="AD3" s="61"/>
      <c r="AE3" s="61"/>
      <c r="AF3" s="61"/>
      <c r="AH3" s="61" t="s">
        <v>31</v>
      </c>
      <c r="AI3" s="61"/>
      <c r="AJ3" s="61"/>
      <c r="AK3" s="61"/>
      <c r="AL3" s="61"/>
      <c r="AN3" s="62" t="s">
        <v>29</v>
      </c>
      <c r="AO3" s="62"/>
      <c r="AP3" s="62"/>
      <c r="AQ3" s="62"/>
      <c r="AR3" s="62"/>
      <c r="AS3" s="62"/>
      <c r="AT3" s="62"/>
    </row>
    <row r="4" spans="1:47" s="7" customFormat="1" ht="15.75" x14ac:dyDescent="0.25">
      <c r="A4" s="7" t="s">
        <v>21</v>
      </c>
      <c r="B4" s="7" t="s">
        <v>0</v>
      </c>
      <c r="C4" s="7" t="s">
        <v>10</v>
      </c>
      <c r="D4" s="7" t="s">
        <v>11</v>
      </c>
      <c r="E4" s="7" t="s">
        <v>12</v>
      </c>
      <c r="F4" s="7" t="s">
        <v>14</v>
      </c>
      <c r="G4" s="7" t="s">
        <v>15</v>
      </c>
      <c r="H4" s="7" t="s">
        <v>16</v>
      </c>
      <c r="J4" s="7" t="s">
        <v>13</v>
      </c>
      <c r="K4" s="7" t="s">
        <v>12</v>
      </c>
      <c r="L4" s="7" t="s">
        <v>14</v>
      </c>
      <c r="M4" s="7" t="s">
        <v>15</v>
      </c>
      <c r="N4" s="7" t="s">
        <v>16</v>
      </c>
      <c r="P4" s="7" t="s">
        <v>13</v>
      </c>
      <c r="Q4" s="7" t="s">
        <v>12</v>
      </c>
      <c r="R4" s="7" t="s">
        <v>14</v>
      </c>
      <c r="S4" s="7" t="s">
        <v>15</v>
      </c>
      <c r="T4" s="7" t="s">
        <v>16</v>
      </c>
      <c r="V4" s="7" t="s">
        <v>13</v>
      </c>
      <c r="W4" s="7" t="s">
        <v>12</v>
      </c>
      <c r="X4" s="7" t="s">
        <v>14</v>
      </c>
      <c r="Y4" s="7" t="s">
        <v>15</v>
      </c>
      <c r="Z4" s="7" t="s">
        <v>16</v>
      </c>
      <c r="AB4" s="7" t="s">
        <v>13</v>
      </c>
      <c r="AC4" s="7" t="s">
        <v>12</v>
      </c>
      <c r="AD4" s="7" t="s">
        <v>14</v>
      </c>
      <c r="AE4" s="7" t="s">
        <v>15</v>
      </c>
      <c r="AF4" s="7" t="s">
        <v>16</v>
      </c>
      <c r="AH4" s="7" t="s">
        <v>13</v>
      </c>
      <c r="AI4" s="7" t="s">
        <v>12</v>
      </c>
      <c r="AJ4" s="7" t="s">
        <v>14</v>
      </c>
      <c r="AK4" s="7" t="s">
        <v>15</v>
      </c>
      <c r="AL4" s="7" t="s">
        <v>16</v>
      </c>
      <c r="AN4" s="20" t="s">
        <v>13</v>
      </c>
      <c r="AO4" s="20" t="s">
        <v>12</v>
      </c>
      <c r="AP4" s="20" t="s">
        <v>14</v>
      </c>
      <c r="AQ4" s="20" t="s">
        <v>15</v>
      </c>
      <c r="AR4" s="20" t="s">
        <v>16</v>
      </c>
      <c r="AS4" s="7" t="s">
        <v>17</v>
      </c>
      <c r="AT4" s="7" t="s">
        <v>18</v>
      </c>
      <c r="AU4" s="7" t="s">
        <v>19</v>
      </c>
    </row>
    <row r="5" spans="1:47" x14ac:dyDescent="0.25">
      <c r="A5">
        <v>1</v>
      </c>
      <c r="B5" t="s">
        <v>1</v>
      </c>
      <c r="C5" s="12">
        <f>'[1]fertilizer Use'!C5</f>
        <v>2526212</v>
      </c>
      <c r="D5" s="11">
        <f>0.55*C5</f>
        <v>1389416.6</v>
      </c>
      <c r="E5" s="11">
        <f>0.75*C5</f>
        <v>1894659</v>
      </c>
      <c r="F5" s="11">
        <f>0.5*D5</f>
        <v>694708.3</v>
      </c>
      <c r="G5" s="11">
        <f>0.75*C5</f>
        <v>1894659</v>
      </c>
      <c r="H5" s="11">
        <f>0.164*C5</f>
        <v>414298.76800000004</v>
      </c>
      <c r="J5" s="6">
        <f>25*D5</f>
        <v>34735415</v>
      </c>
      <c r="K5" s="6">
        <f>25*E5</f>
        <v>47366475</v>
      </c>
      <c r="L5" s="6">
        <f>12.5*F5</f>
        <v>8683853.75</v>
      </c>
      <c r="M5" s="6">
        <f>12.5*G5</f>
        <v>23683237.5</v>
      </c>
      <c r="N5" s="6">
        <f>12.5*H5</f>
        <v>5178734.6000000006</v>
      </c>
      <c r="P5" s="6">
        <f>J5*0.78</f>
        <v>27093623.699999999</v>
      </c>
      <c r="Q5" s="6">
        <f>K5*0.78</f>
        <v>36945850.5</v>
      </c>
      <c r="R5" s="6">
        <f>L5*0.78</f>
        <v>6773405.9249999998</v>
      </c>
      <c r="S5" s="6">
        <f>M5*0.78</f>
        <v>18472925.25</v>
      </c>
      <c r="T5" s="6">
        <f>N5*0.78</f>
        <v>4039412.9880000004</v>
      </c>
      <c r="V5" s="10">
        <v>0</v>
      </c>
      <c r="W5" s="10">
        <v>0</v>
      </c>
      <c r="X5">
        <f>5.1*F5</f>
        <v>3543012.33</v>
      </c>
      <c r="Y5">
        <f>5.1*G5</f>
        <v>9662760.8999999985</v>
      </c>
      <c r="Z5">
        <f>5.1*H5</f>
        <v>2112923.7168000001</v>
      </c>
      <c r="AB5" s="4">
        <v>0</v>
      </c>
      <c r="AC5" s="4">
        <v>0</v>
      </c>
      <c r="AD5" s="6">
        <f>5.3*F5</f>
        <v>3681953.99</v>
      </c>
      <c r="AE5" s="6">
        <f>5.3*G5</f>
        <v>10041692.699999999</v>
      </c>
      <c r="AF5" s="6">
        <f>5.3*H5</f>
        <v>2195783.4704</v>
      </c>
      <c r="AH5" s="4">
        <v>0</v>
      </c>
      <c r="AI5" s="4">
        <v>0</v>
      </c>
      <c r="AJ5" s="4">
        <v>0</v>
      </c>
      <c r="AK5" s="4">
        <v>0</v>
      </c>
      <c r="AL5" s="4">
        <v>0</v>
      </c>
      <c r="AN5" s="6">
        <f>P5+AH5+AB5</f>
        <v>27093623.699999999</v>
      </c>
      <c r="AO5" s="6">
        <f>Q5+AI5+AC5</f>
        <v>36945850.5</v>
      </c>
      <c r="AP5" s="6">
        <f>R5+X5+AJ5+AD5</f>
        <v>13998372.244999999</v>
      </c>
      <c r="AQ5" s="6">
        <f>S5+Y5+AK5+AE5</f>
        <v>38177378.849999994</v>
      </c>
      <c r="AR5" s="6">
        <f>T5+Z5+AL5+AF5</f>
        <v>8348120.1752000004</v>
      </c>
      <c r="AS5" s="6">
        <f>R5+X5+AJ5</f>
        <v>10316418.254999999</v>
      </c>
      <c r="AT5" s="6">
        <f>S5+Y5+AK5</f>
        <v>28135686.149999999</v>
      </c>
      <c r="AU5" s="6">
        <f>T5+Z5</f>
        <v>6152336.7048000004</v>
      </c>
    </row>
    <row r="6" spans="1:47" x14ac:dyDescent="0.25">
      <c r="A6">
        <v>2</v>
      </c>
      <c r="B6" t="s">
        <v>2</v>
      </c>
      <c r="C6" s="12">
        <f>'[1]fertilizer Use'!C6</f>
        <v>2928206</v>
      </c>
      <c r="D6" s="11">
        <f t="shared" ref="D6:D7" si="0">0.55*C6</f>
        <v>1610513.3</v>
      </c>
      <c r="E6" s="11">
        <f t="shared" ref="E6:E7" si="1">0.75*C6</f>
        <v>2196154.5</v>
      </c>
      <c r="F6" s="11">
        <f t="shared" ref="F6:F7" si="2">0.5*D6</f>
        <v>805256.65</v>
      </c>
      <c r="G6" s="11">
        <f t="shared" ref="G6:G7" si="3">0.75*C6</f>
        <v>2196154.5</v>
      </c>
      <c r="H6" s="11">
        <f>0.54*C6</f>
        <v>1581231.24</v>
      </c>
      <c r="J6" s="6">
        <f t="shared" ref="J6:K7" si="4">25*D6</f>
        <v>40262832.5</v>
      </c>
      <c r="K6" s="6">
        <f t="shared" si="4"/>
        <v>54903862.5</v>
      </c>
      <c r="L6" s="6">
        <f t="shared" ref="L6:L7" si="5">12.5*F6</f>
        <v>10065708.125</v>
      </c>
      <c r="M6" s="6">
        <f t="shared" ref="M6:M7" si="6">12.5*G6</f>
        <v>27451931.25</v>
      </c>
      <c r="N6" s="6">
        <f t="shared" ref="N6:N7" si="7">12.5*H6</f>
        <v>19765390.5</v>
      </c>
      <c r="P6" s="6">
        <f t="shared" ref="P6:T7" si="8">J6*0.78</f>
        <v>31405009.350000001</v>
      </c>
      <c r="Q6" s="6">
        <f t="shared" si="8"/>
        <v>42825012.75</v>
      </c>
      <c r="R6" s="6">
        <f t="shared" si="8"/>
        <v>7851252.3375000004</v>
      </c>
      <c r="S6" s="6">
        <f t="shared" si="8"/>
        <v>21412506.375</v>
      </c>
      <c r="T6" s="6">
        <f t="shared" si="8"/>
        <v>15417004.59</v>
      </c>
      <c r="V6" s="10">
        <v>0</v>
      </c>
      <c r="W6" s="10">
        <v>0</v>
      </c>
      <c r="X6">
        <f t="shared" ref="X6:Z7" si="9">5.1*F6</f>
        <v>4106808.915</v>
      </c>
      <c r="Y6">
        <f t="shared" si="9"/>
        <v>11200387.949999999</v>
      </c>
      <c r="Z6">
        <f t="shared" si="9"/>
        <v>8064279.3239999991</v>
      </c>
      <c r="AB6" s="4">
        <v>0</v>
      </c>
      <c r="AC6" s="4">
        <v>0</v>
      </c>
      <c r="AD6" s="6">
        <f t="shared" ref="AD6:AF7" si="10">5.3*F6</f>
        <v>4267860.2450000001</v>
      </c>
      <c r="AE6" s="6">
        <f t="shared" si="10"/>
        <v>11639618.85</v>
      </c>
      <c r="AF6" s="6">
        <f t="shared" si="10"/>
        <v>8380525.5719999997</v>
      </c>
      <c r="AH6" s="4">
        <v>0</v>
      </c>
      <c r="AI6" s="4">
        <v>0</v>
      </c>
      <c r="AJ6" s="4">
        <v>0</v>
      </c>
      <c r="AK6" s="4">
        <v>0</v>
      </c>
      <c r="AL6" s="4">
        <v>0</v>
      </c>
      <c r="AN6" s="6">
        <f t="shared" ref="AN6:AN7" si="11">P6+AH6+AB6</f>
        <v>31405009.350000001</v>
      </c>
      <c r="AO6" s="6">
        <f t="shared" ref="AO6:AO7" si="12">Q6+AI6+AC6</f>
        <v>42825012.75</v>
      </c>
      <c r="AP6" s="6">
        <f t="shared" ref="AP6:AP7" si="13">R6+X6+AJ6+AD6</f>
        <v>16225921.497500002</v>
      </c>
      <c r="AQ6" s="6">
        <f t="shared" ref="AQ6:AQ7" si="14">S6+Y6+AK6+AE6</f>
        <v>44252513.174999997</v>
      </c>
      <c r="AR6" s="6">
        <f t="shared" ref="AR6:AR7" si="15">T6+Z6+AL6+AF6</f>
        <v>31861809.485999998</v>
      </c>
      <c r="AS6" s="6">
        <f t="shared" ref="AS6:AS7" si="16">R6+X6+AJ6</f>
        <v>11958061.252500001</v>
      </c>
      <c r="AT6" s="6">
        <f t="shared" ref="AT6:AT7" si="17">S6+Y6+AK6</f>
        <v>32612894.324999999</v>
      </c>
      <c r="AU6" s="6">
        <f t="shared" ref="AU6:AU7" si="18">T6+Z6</f>
        <v>23481283.913999997</v>
      </c>
    </row>
    <row r="7" spans="1:47" s="14" customFormat="1" x14ac:dyDescent="0.25">
      <c r="A7" s="13">
        <v>3</v>
      </c>
      <c r="B7" s="14" t="s">
        <v>3</v>
      </c>
      <c r="C7" s="16">
        <f>'[1]fertilizer Use'!C7</f>
        <v>1897405</v>
      </c>
      <c r="D7" s="17">
        <f t="shared" si="0"/>
        <v>1043572.7500000001</v>
      </c>
      <c r="E7" s="17">
        <f t="shared" si="1"/>
        <v>1423053.75</v>
      </c>
      <c r="F7" s="17">
        <f t="shared" si="2"/>
        <v>521786.37500000006</v>
      </c>
      <c r="G7" s="17">
        <f t="shared" si="3"/>
        <v>1423053.75</v>
      </c>
      <c r="H7" s="17">
        <f>0.612*C7</f>
        <v>1161211.8599999999</v>
      </c>
      <c r="J7" s="18">
        <f t="shared" si="4"/>
        <v>26089318.750000004</v>
      </c>
      <c r="K7" s="18">
        <f t="shared" si="4"/>
        <v>35576343.75</v>
      </c>
      <c r="L7" s="6">
        <f t="shared" si="5"/>
        <v>6522329.6875000009</v>
      </c>
      <c r="M7" s="6">
        <f t="shared" si="6"/>
        <v>17788171.875</v>
      </c>
      <c r="N7" s="6">
        <f t="shared" si="7"/>
        <v>14515148.249999998</v>
      </c>
      <c r="P7" s="18">
        <f t="shared" si="8"/>
        <v>20349668.625000004</v>
      </c>
      <c r="Q7" s="18">
        <f t="shared" si="8"/>
        <v>27749548.125</v>
      </c>
      <c r="R7" s="18">
        <f t="shared" si="8"/>
        <v>5087417.1562500009</v>
      </c>
      <c r="S7" s="18">
        <f t="shared" si="8"/>
        <v>13874774.0625</v>
      </c>
      <c r="T7" s="18">
        <f t="shared" si="8"/>
        <v>11321815.635</v>
      </c>
      <c r="V7" s="19">
        <v>0</v>
      </c>
      <c r="W7" s="19">
        <v>0</v>
      </c>
      <c r="X7" s="14">
        <f t="shared" si="9"/>
        <v>2661110.5125000002</v>
      </c>
      <c r="Y7" s="14">
        <f t="shared" si="9"/>
        <v>7257574.1249999991</v>
      </c>
      <c r="Z7" s="14">
        <f t="shared" si="9"/>
        <v>5922180.4859999986</v>
      </c>
      <c r="AB7" s="15">
        <v>0</v>
      </c>
      <c r="AC7" s="15">
        <v>0</v>
      </c>
      <c r="AD7" s="18">
        <f t="shared" si="10"/>
        <v>2765467.7875000001</v>
      </c>
      <c r="AE7" s="18">
        <f t="shared" si="10"/>
        <v>7542184.875</v>
      </c>
      <c r="AF7" s="18">
        <f t="shared" si="10"/>
        <v>6154422.8579999991</v>
      </c>
      <c r="AH7" s="15">
        <v>0</v>
      </c>
      <c r="AI7" s="15">
        <v>0</v>
      </c>
      <c r="AJ7" s="15">
        <v>0</v>
      </c>
      <c r="AK7" s="15">
        <v>0</v>
      </c>
      <c r="AL7" s="15">
        <v>0</v>
      </c>
      <c r="AN7" s="6">
        <f t="shared" si="11"/>
        <v>20349668.625000004</v>
      </c>
      <c r="AO7" s="6">
        <f t="shared" si="12"/>
        <v>27749548.125</v>
      </c>
      <c r="AP7" s="6">
        <f t="shared" si="13"/>
        <v>10513995.456250001</v>
      </c>
      <c r="AQ7" s="6">
        <f t="shared" si="14"/>
        <v>28674533.0625</v>
      </c>
      <c r="AR7" s="6">
        <f t="shared" si="15"/>
        <v>23398418.978999998</v>
      </c>
      <c r="AS7" s="6">
        <f t="shared" si="16"/>
        <v>7748527.6687500011</v>
      </c>
      <c r="AT7" s="6">
        <f t="shared" si="17"/>
        <v>21132348.1875</v>
      </c>
      <c r="AU7" s="6">
        <f t="shared" si="18"/>
        <v>17243996.120999999</v>
      </c>
    </row>
    <row r="8" spans="1:47" x14ac:dyDescent="0.25">
      <c r="C8" s="12"/>
      <c r="D8" s="11"/>
      <c r="E8" s="11"/>
      <c r="F8" s="11"/>
      <c r="G8" s="11"/>
      <c r="H8" s="11"/>
      <c r="J8" s="6"/>
      <c r="K8" s="6"/>
      <c r="L8" s="6"/>
      <c r="M8" s="6"/>
      <c r="N8" s="6"/>
      <c r="P8" s="6"/>
      <c r="Q8" s="6"/>
      <c r="R8" s="6"/>
      <c r="S8" s="6"/>
      <c r="T8" s="6"/>
      <c r="V8" s="10"/>
      <c r="W8" s="10"/>
      <c r="AB8" s="4"/>
      <c r="AC8" s="4"/>
      <c r="AD8" s="6"/>
      <c r="AE8" s="6"/>
      <c r="AF8" s="6"/>
      <c r="AH8" s="4"/>
      <c r="AI8" s="4"/>
      <c r="AJ8" s="4"/>
      <c r="AK8" s="4"/>
      <c r="AL8" s="4"/>
      <c r="AN8" s="6"/>
      <c r="AO8" s="6"/>
      <c r="AP8" s="6"/>
      <c r="AQ8" s="6"/>
      <c r="AR8" s="6"/>
      <c r="AS8" s="6"/>
      <c r="AT8" s="6"/>
      <c r="AU8" s="6"/>
    </row>
    <row r="9" spans="1:47" x14ac:dyDescent="0.25">
      <c r="C9" s="5"/>
      <c r="V9" s="4"/>
      <c r="W9" s="4"/>
      <c r="AM9" s="81" t="s">
        <v>286</v>
      </c>
      <c r="AN9" s="6">
        <f t="shared" ref="AN9:AU9" si="19">SUM(AN5:AN7)</f>
        <v>78848301.674999997</v>
      </c>
      <c r="AO9" s="6">
        <f t="shared" si="19"/>
        <v>107520411.375</v>
      </c>
      <c r="AP9" s="6">
        <f t="shared" si="19"/>
        <v>40738289.198750004</v>
      </c>
      <c r="AQ9" s="6">
        <f t="shared" si="19"/>
        <v>111104425.08749999</v>
      </c>
      <c r="AR9" s="6">
        <f t="shared" si="19"/>
        <v>63608348.640200004</v>
      </c>
      <c r="AS9" s="6">
        <f t="shared" si="19"/>
        <v>30023007.176250003</v>
      </c>
      <c r="AT9" s="6">
        <f t="shared" si="19"/>
        <v>81880928.662499994</v>
      </c>
      <c r="AU9" s="6">
        <f t="shared" si="19"/>
        <v>46877616.739799999</v>
      </c>
    </row>
    <row r="10" spans="1:47" x14ac:dyDescent="0.25">
      <c r="C10" s="5"/>
      <c r="V10" s="4"/>
      <c r="W10" s="4"/>
      <c r="AM10" s="81" t="s">
        <v>345</v>
      </c>
      <c r="AN10" s="6">
        <f>AN9/1000000</f>
        <v>78.848301675000002</v>
      </c>
      <c r="AO10" s="6">
        <f t="shared" ref="AO10:AU10" si="20">AO9/1000000</f>
        <v>107.52041137499999</v>
      </c>
      <c r="AP10" s="6">
        <f t="shared" si="20"/>
        <v>40.738289198750003</v>
      </c>
      <c r="AQ10" s="6">
        <f t="shared" si="20"/>
        <v>111.10442508749999</v>
      </c>
      <c r="AR10" s="6">
        <f t="shared" si="20"/>
        <v>63.608348640200006</v>
      </c>
      <c r="AS10" s="6">
        <f t="shared" si="20"/>
        <v>30.023007176250005</v>
      </c>
      <c r="AT10" s="6">
        <f t="shared" si="20"/>
        <v>81.880928662499997</v>
      </c>
      <c r="AU10" s="6">
        <f t="shared" si="20"/>
        <v>46.877616739799997</v>
      </c>
    </row>
    <row r="11" spans="1:47" x14ac:dyDescent="0.25">
      <c r="C11" s="5"/>
      <c r="V11" s="4"/>
      <c r="W11" s="4"/>
      <c r="AN11" s="6"/>
      <c r="AO11" s="6"/>
      <c r="AP11" s="6"/>
      <c r="AQ11" s="6"/>
      <c r="AR11" s="6"/>
      <c r="AS11" s="6"/>
      <c r="AT11" s="6"/>
      <c r="AU11" s="6"/>
    </row>
    <row r="12" spans="1:47" x14ac:dyDescent="0.25">
      <c r="C12" s="5"/>
      <c r="V12" s="4"/>
      <c r="W12" s="4"/>
      <c r="AN12" s="6"/>
      <c r="AO12" s="6"/>
      <c r="AP12" s="6"/>
      <c r="AQ12" s="6"/>
      <c r="AR12" s="6"/>
      <c r="AS12" s="6"/>
      <c r="AT12" s="6"/>
      <c r="AU12" s="6"/>
    </row>
    <row r="13" spans="1:47" x14ac:dyDescent="0.25">
      <c r="C13" s="5"/>
      <c r="V13" s="4"/>
      <c r="W13" s="4"/>
      <c r="AN13" s="6"/>
      <c r="AO13" s="6"/>
      <c r="AP13" s="6"/>
      <c r="AQ13" s="6"/>
      <c r="AR13" s="6"/>
      <c r="AS13" s="6"/>
      <c r="AT13" s="6"/>
      <c r="AU13" s="6"/>
    </row>
    <row r="14" spans="1:47" x14ac:dyDescent="0.25">
      <c r="C14" s="5"/>
      <c r="V14" s="4"/>
      <c r="W14" s="4"/>
      <c r="AN14" s="6"/>
      <c r="AO14" s="6"/>
      <c r="AP14" s="6"/>
      <c r="AQ14" s="6"/>
      <c r="AR14" s="6"/>
      <c r="AS14" s="6"/>
      <c r="AT14" s="6"/>
      <c r="AU14" s="6"/>
    </row>
    <row r="15" spans="1:47" ht="21" x14ac:dyDescent="0.35">
      <c r="C15" s="5"/>
      <c r="D15" s="22" t="s">
        <v>20</v>
      </c>
      <c r="V15" s="4"/>
      <c r="W15" s="4"/>
      <c r="AN15" s="6"/>
      <c r="AO15" s="6"/>
      <c r="AP15" s="6"/>
      <c r="AQ15" s="6"/>
      <c r="AR15" s="6"/>
      <c r="AS15" s="6"/>
      <c r="AT15" s="6"/>
      <c r="AU15" s="6"/>
    </row>
    <row r="16" spans="1:47" ht="36.75" customHeight="1" x14ac:dyDescent="0.25">
      <c r="C16">
        <v>1</v>
      </c>
      <c r="D16" s="65" t="s">
        <v>326</v>
      </c>
      <c r="E16" s="65"/>
      <c r="F16" s="65"/>
      <c r="G16" s="65"/>
      <c r="H16" s="65"/>
      <c r="I16" s="65"/>
      <c r="J16" s="65"/>
      <c r="K16" s="65"/>
      <c r="L16" s="65"/>
      <c r="M16" s="65"/>
      <c r="N16" s="65"/>
    </row>
    <row r="17" spans="3:15" ht="18" customHeight="1" x14ac:dyDescent="0.25">
      <c r="C17">
        <v>2</v>
      </c>
      <c r="D17" s="64" t="s">
        <v>333</v>
      </c>
      <c r="E17" s="64"/>
      <c r="F17" s="64"/>
      <c r="G17" s="64"/>
      <c r="H17" s="64"/>
      <c r="I17" s="64"/>
      <c r="J17" s="64"/>
      <c r="K17" s="64"/>
      <c r="L17" s="64"/>
      <c r="M17" s="64"/>
      <c r="N17" s="64"/>
    </row>
    <row r="18" spans="3:15" x14ac:dyDescent="0.25">
      <c r="C18">
        <v>3</v>
      </c>
      <c r="D18" s="66" t="s">
        <v>327</v>
      </c>
      <c r="E18" s="66"/>
      <c r="F18" s="66"/>
      <c r="G18" s="66"/>
      <c r="H18" s="66"/>
      <c r="I18" s="66"/>
      <c r="J18" s="66"/>
      <c r="K18" s="66"/>
      <c r="L18" s="66"/>
      <c r="M18" s="66"/>
      <c r="N18" s="66"/>
    </row>
    <row r="19" spans="3:15" ht="17.25" x14ac:dyDescent="0.25">
      <c r="C19">
        <v>4</v>
      </c>
      <c r="D19" s="66" t="s">
        <v>332</v>
      </c>
      <c r="E19" s="66"/>
      <c r="F19" s="66"/>
      <c r="G19" s="66"/>
      <c r="H19" s="66"/>
      <c r="I19" s="66"/>
      <c r="J19" s="66"/>
      <c r="K19" s="66"/>
      <c r="L19" s="66"/>
      <c r="M19" s="66"/>
      <c r="N19" s="66"/>
    </row>
    <row r="20" spans="3:15" x14ac:dyDescent="0.25">
      <c r="C20">
        <v>5</v>
      </c>
      <c r="D20" s="66" t="s">
        <v>328</v>
      </c>
      <c r="E20" s="66"/>
      <c r="F20" s="66"/>
      <c r="G20" s="66"/>
      <c r="H20" s="66"/>
      <c r="I20" s="66"/>
      <c r="J20" s="66"/>
      <c r="K20" s="66"/>
      <c r="L20" s="66"/>
      <c r="M20" s="66"/>
      <c r="N20" s="66"/>
    </row>
    <row r="21" spans="3:15" ht="17.25" x14ac:dyDescent="0.25">
      <c r="C21">
        <v>6</v>
      </c>
      <c r="D21" s="66" t="s">
        <v>329</v>
      </c>
      <c r="E21" s="66"/>
      <c r="F21" s="66"/>
      <c r="G21" s="66"/>
      <c r="H21" s="66"/>
      <c r="I21" s="66"/>
      <c r="J21" s="66"/>
      <c r="K21" s="66"/>
      <c r="L21" s="66"/>
      <c r="M21" s="66"/>
      <c r="N21" s="66"/>
    </row>
    <row r="22" spans="3:15" ht="30.75" customHeight="1" x14ac:dyDescent="0.25">
      <c r="C22">
        <v>7</v>
      </c>
      <c r="D22" s="64" t="s">
        <v>334</v>
      </c>
      <c r="E22" s="64"/>
      <c r="F22" s="64"/>
      <c r="G22" s="64"/>
      <c r="H22" s="64"/>
      <c r="I22" s="64"/>
      <c r="J22" s="64"/>
      <c r="K22" s="64"/>
      <c r="L22" s="64"/>
      <c r="M22" s="64"/>
      <c r="N22" s="64"/>
    </row>
    <row r="23" spans="3:15" ht="33.75" customHeight="1" x14ac:dyDescent="0.25">
      <c r="C23">
        <v>8</v>
      </c>
      <c r="D23" s="64" t="s">
        <v>330</v>
      </c>
      <c r="E23" s="64"/>
      <c r="F23" s="64"/>
      <c r="G23" s="64"/>
      <c r="H23" s="64"/>
      <c r="I23" s="64"/>
      <c r="J23" s="64"/>
      <c r="K23" s="64"/>
      <c r="L23" s="64"/>
      <c r="M23" s="64"/>
      <c r="N23" s="64"/>
      <c r="O23" s="64"/>
    </row>
    <row r="24" spans="3:15" ht="35.25" customHeight="1" x14ac:dyDescent="0.25">
      <c r="C24">
        <v>9</v>
      </c>
      <c r="D24" s="65" t="s">
        <v>331</v>
      </c>
      <c r="E24" s="65"/>
      <c r="F24" s="65"/>
      <c r="G24" s="65"/>
      <c r="H24" s="65"/>
      <c r="I24" s="65"/>
      <c r="J24" s="65"/>
      <c r="K24" s="65"/>
      <c r="L24" s="65"/>
      <c r="M24" s="65"/>
      <c r="N24" s="65"/>
      <c r="O24" s="65"/>
    </row>
    <row r="25" spans="3:15" x14ac:dyDescent="0.25">
      <c r="D25" s="66"/>
      <c r="E25" s="66"/>
      <c r="F25" s="66"/>
      <c r="G25" s="66"/>
      <c r="H25" s="66"/>
      <c r="I25" s="66"/>
      <c r="J25" s="66"/>
      <c r="K25" s="66"/>
      <c r="L25" s="66"/>
      <c r="M25" s="66"/>
      <c r="N25" s="66"/>
    </row>
  </sheetData>
  <mergeCells count="18">
    <mergeCell ref="D22:N22"/>
    <mergeCell ref="D23:O23"/>
    <mergeCell ref="D24:O24"/>
    <mergeCell ref="D25:N25"/>
    <mergeCell ref="D16:N16"/>
    <mergeCell ref="D17:N17"/>
    <mergeCell ref="D18:N18"/>
    <mergeCell ref="D19:N19"/>
    <mergeCell ref="D21:N21"/>
    <mergeCell ref="D20:N20"/>
    <mergeCell ref="V3:Z3"/>
    <mergeCell ref="AB3:AF3"/>
    <mergeCell ref="AH3:AL3"/>
    <mergeCell ref="AN3:AT3"/>
    <mergeCell ref="C1:N1"/>
    <mergeCell ref="D3:H3"/>
    <mergeCell ref="J3:N3"/>
    <mergeCell ref="P3:T3"/>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B101D6-F02E-4170-B4BA-047812036318}">
  <dimension ref="A1:AG13"/>
  <sheetViews>
    <sheetView topLeftCell="Q1" zoomScale="110" zoomScaleNormal="110" workbookViewId="0">
      <selection activeCell="Y6" sqref="Y6"/>
    </sheetView>
  </sheetViews>
  <sheetFormatPr defaultRowHeight="15" x14ac:dyDescent="0.25"/>
  <cols>
    <col min="1" max="1" width="12.5703125" customWidth="1"/>
    <col min="2" max="2" width="11.5703125" customWidth="1"/>
    <col min="3" max="3" width="24.5703125" customWidth="1"/>
    <col min="4" max="4" width="24.140625" customWidth="1"/>
    <col min="5" max="8" width="17.140625" customWidth="1"/>
    <col min="9" max="9" width="10" customWidth="1"/>
    <col min="10" max="10" width="8.85546875" customWidth="1"/>
    <col min="11" max="11" width="9.28515625" customWidth="1"/>
    <col min="12" max="12" width="7.85546875" customWidth="1"/>
    <col min="13" max="20" width="15.5703125" customWidth="1"/>
    <col min="21" max="21" width="14" customWidth="1"/>
    <col min="22" max="22" width="15.85546875" customWidth="1"/>
    <col min="28" max="28" width="21.28515625" customWidth="1"/>
  </cols>
  <sheetData>
    <row r="1" spans="1:33" ht="42.75" customHeight="1" x14ac:dyDescent="0.3">
      <c r="B1" s="72" t="s">
        <v>317</v>
      </c>
      <c r="C1" s="72"/>
      <c r="D1" s="72"/>
      <c r="E1" s="72"/>
      <c r="F1" s="72"/>
      <c r="G1" s="72"/>
      <c r="H1" s="72"/>
      <c r="I1" s="72"/>
      <c r="J1" s="72"/>
      <c r="K1" s="72"/>
      <c r="L1" s="72"/>
      <c r="M1" s="72"/>
      <c r="N1" s="46"/>
      <c r="O1" s="46"/>
      <c r="P1" s="46"/>
      <c r="Q1" s="46"/>
      <c r="R1" s="46"/>
      <c r="S1" s="46"/>
      <c r="T1" s="46"/>
      <c r="U1" s="46"/>
      <c r="V1" s="46"/>
      <c r="W1" s="46"/>
      <c r="X1" s="46"/>
      <c r="Y1" s="46"/>
      <c r="Z1" s="26"/>
    </row>
    <row r="2" spans="1:33" ht="66" customHeight="1" x14ac:dyDescent="0.3">
      <c r="A2" s="69" t="s">
        <v>301</v>
      </c>
      <c r="B2" s="68" t="s">
        <v>313</v>
      </c>
      <c r="C2" s="70" t="s">
        <v>341</v>
      </c>
      <c r="D2" s="70" t="s">
        <v>296</v>
      </c>
      <c r="E2" s="43"/>
      <c r="F2" s="43"/>
      <c r="G2" s="29"/>
      <c r="H2" s="13"/>
      <c r="I2" s="75" t="s">
        <v>312</v>
      </c>
      <c r="J2" s="76"/>
      <c r="K2" s="75" t="s">
        <v>311</v>
      </c>
      <c r="L2" s="76"/>
      <c r="M2" s="70" t="s">
        <v>26</v>
      </c>
      <c r="N2" s="70"/>
      <c r="O2" s="77" t="s">
        <v>337</v>
      </c>
      <c r="P2" s="78"/>
      <c r="Q2" s="74" t="s">
        <v>338</v>
      </c>
      <c r="R2" s="80"/>
      <c r="S2" s="77" t="s">
        <v>339</v>
      </c>
      <c r="T2" s="78"/>
      <c r="U2" s="75" t="s">
        <v>340</v>
      </c>
      <c r="V2" s="76"/>
      <c r="W2" s="71" t="s">
        <v>316</v>
      </c>
      <c r="X2" s="73" t="s">
        <v>318</v>
      </c>
      <c r="Y2" s="73"/>
      <c r="Z2" s="73" t="s">
        <v>319</v>
      </c>
      <c r="AA2" s="74"/>
      <c r="AG2" s="34"/>
    </row>
    <row r="3" spans="1:33" ht="90" customHeight="1" x14ac:dyDescent="0.25">
      <c r="A3" s="82"/>
      <c r="B3" s="69"/>
      <c r="C3" s="71"/>
      <c r="D3" s="71"/>
      <c r="E3" s="32" t="s">
        <v>325</v>
      </c>
      <c r="F3" s="33" t="s">
        <v>346</v>
      </c>
      <c r="G3" s="32" t="s">
        <v>335</v>
      </c>
      <c r="H3" s="32" t="s">
        <v>336</v>
      </c>
      <c r="I3" s="32" t="s">
        <v>309</v>
      </c>
      <c r="J3" s="32" t="s">
        <v>310</v>
      </c>
      <c r="K3" s="32" t="s">
        <v>309</v>
      </c>
      <c r="L3" s="32" t="s">
        <v>310</v>
      </c>
      <c r="M3" s="32" t="s">
        <v>297</v>
      </c>
      <c r="N3" s="32" t="s">
        <v>298</v>
      </c>
      <c r="O3" s="32" t="s">
        <v>303</v>
      </c>
      <c r="P3" s="32" t="s">
        <v>304</v>
      </c>
      <c r="Q3" s="32" t="s">
        <v>303</v>
      </c>
      <c r="R3" s="32" t="s">
        <v>304</v>
      </c>
      <c r="S3" s="32" t="s">
        <v>303</v>
      </c>
      <c r="T3" s="32" t="s">
        <v>304</v>
      </c>
      <c r="U3" s="32" t="s">
        <v>303</v>
      </c>
      <c r="V3" s="32" t="s">
        <v>304</v>
      </c>
      <c r="W3" s="79"/>
      <c r="X3" s="32" t="s">
        <v>303</v>
      </c>
      <c r="Y3" s="32" t="s">
        <v>304</v>
      </c>
      <c r="Z3" s="32" t="s">
        <v>303</v>
      </c>
      <c r="AA3" s="36" t="s">
        <v>304</v>
      </c>
      <c r="AB3" s="55"/>
      <c r="AC3" s="45"/>
      <c r="AF3" s="30"/>
      <c r="AG3" s="35"/>
    </row>
    <row r="4" spans="1:33" ht="15.75" x14ac:dyDescent="0.25">
      <c r="A4" s="67" t="s">
        <v>299</v>
      </c>
      <c r="B4" s="37" t="s">
        <v>1</v>
      </c>
      <c r="C4" s="38">
        <v>19.100000000000001</v>
      </c>
      <c r="D4" s="38">
        <v>50</v>
      </c>
      <c r="E4" s="38">
        <v>24</v>
      </c>
      <c r="F4" s="40">
        <v>1.74</v>
      </c>
      <c r="G4" s="42">
        <f>C4*(D4/1000)*(E4/100)</f>
        <v>0.22920000000000001</v>
      </c>
      <c r="H4" s="39">
        <f>F4-G4</f>
        <v>1.5107999999999999</v>
      </c>
      <c r="I4" s="38">
        <v>75</v>
      </c>
      <c r="J4" s="47">
        <v>55</v>
      </c>
      <c r="K4" s="47">
        <v>75</v>
      </c>
      <c r="L4" s="47">
        <v>50</v>
      </c>
      <c r="M4" s="38">
        <v>23</v>
      </c>
      <c r="N4" s="38">
        <v>30</v>
      </c>
      <c r="O4" s="57">
        <f>(($G4*(I4/100)*(1+(M4/100)))+((1-M4/100))*$G4)</f>
        <v>0.38792099999999996</v>
      </c>
      <c r="P4" s="57">
        <f>(($G4*(J4/100)*(1+(M4/100)))+((1-M4/100))*$G4)</f>
        <v>0.33153779999999999</v>
      </c>
      <c r="Q4" s="57">
        <f>(($G4*(K4/100)*(1+(N4/100)))+((1-N4/100))*$G4)</f>
        <v>0.38390999999999997</v>
      </c>
      <c r="R4" s="57">
        <f>(($G4*(L4/100)*(1+(N4/100)))+((1-N4/100))*$G4)</f>
        <v>0.30942000000000003</v>
      </c>
      <c r="S4" s="56">
        <f>$H4+O4</f>
        <v>1.8987209999999999</v>
      </c>
      <c r="T4" s="56">
        <f t="shared" ref="T4:V12" si="0">$H4+P4</f>
        <v>1.8423377999999999</v>
      </c>
      <c r="U4" s="56">
        <f t="shared" si="0"/>
        <v>1.8947099999999999</v>
      </c>
      <c r="V4" s="56">
        <f t="shared" si="0"/>
        <v>1.8202199999999999</v>
      </c>
      <c r="W4" s="39">
        <v>7.5</v>
      </c>
      <c r="X4" s="48">
        <v>0.13135620579638599</v>
      </c>
      <c r="Y4" s="49">
        <v>8.9879189219862571E-2</v>
      </c>
      <c r="Z4" s="50">
        <v>0.12948884215834255</v>
      </c>
      <c r="AA4" s="50">
        <v>8.9748193058589804E-2</v>
      </c>
      <c r="AC4" s="28"/>
      <c r="AE4" s="28"/>
      <c r="AF4" s="27"/>
    </row>
    <row r="5" spans="1:33" ht="15.75" x14ac:dyDescent="0.25">
      <c r="A5" s="67"/>
      <c r="B5" s="37" t="s">
        <v>2</v>
      </c>
      <c r="C5" s="38">
        <v>28.2</v>
      </c>
      <c r="D5" s="38">
        <v>72</v>
      </c>
      <c r="E5" s="38">
        <v>24</v>
      </c>
      <c r="F5" s="40">
        <v>1.74</v>
      </c>
      <c r="G5" s="42">
        <f t="shared" ref="G5:G12" si="1">C5*(D5/1000)*(E5/100)</f>
        <v>0.48729599999999995</v>
      </c>
      <c r="H5" s="39">
        <f t="shared" ref="H5:H12" si="2">F5-G5</f>
        <v>1.252704</v>
      </c>
      <c r="I5" s="38">
        <v>75</v>
      </c>
      <c r="J5" s="47">
        <v>55</v>
      </c>
      <c r="K5" s="47">
        <v>75</v>
      </c>
      <c r="L5" s="47">
        <v>50</v>
      </c>
      <c r="M5" s="38">
        <v>19</v>
      </c>
      <c r="N5" s="38">
        <v>63</v>
      </c>
      <c r="O5" s="57">
        <f t="shared" ref="O5:O12" si="3">(($G5*(I5/100)*(1+(M5/100)))+((1-M5/100))*$G5)</f>
        <v>0.82962143999999993</v>
      </c>
      <c r="P5" s="57">
        <f t="shared" ref="P5:P12" si="4">(($G5*(J5/100)*(1+(M5/100)))+((1-M5/100))*$G5)</f>
        <v>0.71364499199999987</v>
      </c>
      <c r="Q5" s="57">
        <f t="shared" ref="Q5:Q12" si="5">(($G5*(K5/100)*(1+(N5/100)))+((1-N5/100))*$G5)</f>
        <v>0.77601887999999986</v>
      </c>
      <c r="R5" s="57">
        <f t="shared" ref="R5:R12" si="6">(($G5*(L5/100)*(1+(N5/100)))+((1-N5/100))*$G5)</f>
        <v>0.57744575999999992</v>
      </c>
      <c r="S5" s="56">
        <f>$H5+O5</f>
        <v>2.08232544</v>
      </c>
      <c r="T5" s="56">
        <f t="shared" si="0"/>
        <v>1.9663489919999999</v>
      </c>
      <c r="U5" s="56">
        <f t="shared" si="0"/>
        <v>2.0287228800000001</v>
      </c>
      <c r="V5" s="56">
        <f t="shared" si="0"/>
        <v>1.8301497599999998</v>
      </c>
      <c r="W5" s="41">
        <v>8.3000000000000007</v>
      </c>
      <c r="X5" s="50">
        <v>0.3102453158374619</v>
      </c>
      <c r="Y5" s="50">
        <v>0.22024461350818861</v>
      </c>
      <c r="Z5" s="50">
        <v>0.26528792643550675</v>
      </c>
      <c r="AA5" s="50">
        <v>0.18962706429745918</v>
      </c>
      <c r="AC5" s="31"/>
      <c r="AD5" s="8"/>
      <c r="AE5" s="31"/>
      <c r="AF5" s="31"/>
    </row>
    <row r="6" spans="1:33" ht="15.75" x14ac:dyDescent="0.25">
      <c r="A6" s="67"/>
      <c r="B6" s="37" t="s">
        <v>3</v>
      </c>
      <c r="C6" s="38">
        <v>26.1</v>
      </c>
      <c r="D6" s="38">
        <v>26.1</v>
      </c>
      <c r="E6" s="38">
        <v>24</v>
      </c>
      <c r="F6" s="40">
        <v>1.74</v>
      </c>
      <c r="G6" s="42">
        <f t="shared" si="1"/>
        <v>0.16349040000000001</v>
      </c>
      <c r="H6" s="39">
        <f t="shared" si="2"/>
        <v>1.5765096000000001</v>
      </c>
      <c r="I6" s="38">
        <v>75</v>
      </c>
      <c r="J6" s="47">
        <v>55</v>
      </c>
      <c r="K6" s="47">
        <v>75</v>
      </c>
      <c r="L6" s="47">
        <v>50</v>
      </c>
      <c r="M6" s="38">
        <v>19</v>
      </c>
      <c r="N6" s="38">
        <v>63</v>
      </c>
      <c r="O6" s="57">
        <f t="shared" si="3"/>
        <v>0.27834240600000004</v>
      </c>
      <c r="P6" s="57">
        <f t="shared" si="4"/>
        <v>0.23943169080000001</v>
      </c>
      <c r="Q6" s="57">
        <f t="shared" si="5"/>
        <v>0.26035846200000001</v>
      </c>
      <c r="R6" s="57">
        <f t="shared" si="6"/>
        <v>0.19373612400000001</v>
      </c>
      <c r="S6" s="56">
        <f t="shared" ref="S6:S12" si="7">$H6+O6</f>
        <v>1.8548520060000002</v>
      </c>
      <c r="T6" s="56">
        <f t="shared" si="0"/>
        <v>1.8159412908000001</v>
      </c>
      <c r="U6" s="56">
        <f t="shared" si="0"/>
        <v>1.8368680620000002</v>
      </c>
      <c r="V6" s="56">
        <f t="shared" si="0"/>
        <v>1.770245724</v>
      </c>
      <c r="W6" s="41">
        <v>8.3000000000000007</v>
      </c>
      <c r="X6" s="51">
        <v>0.11802385088216499</v>
      </c>
      <c r="Y6" s="48">
        <v>8.0541179159502457E-2</v>
      </c>
      <c r="Z6" s="52">
        <v>0.18768337320615475</v>
      </c>
      <c r="AA6" s="51">
        <v>0.13537942614912088</v>
      </c>
      <c r="AC6" s="28"/>
      <c r="AE6" s="28"/>
      <c r="AF6" s="28"/>
    </row>
    <row r="7" spans="1:33" s="8" customFormat="1" ht="15.75" x14ac:dyDescent="0.25">
      <c r="A7" s="67" t="s">
        <v>300</v>
      </c>
      <c r="B7" s="37" t="s">
        <v>1</v>
      </c>
      <c r="C7" s="38">
        <v>19.100000000000001</v>
      </c>
      <c r="D7" s="38">
        <v>50</v>
      </c>
      <c r="E7" s="38">
        <v>24</v>
      </c>
      <c r="F7" s="40">
        <v>1.74</v>
      </c>
      <c r="G7" s="42">
        <f t="shared" si="1"/>
        <v>0.22920000000000001</v>
      </c>
      <c r="H7" s="39">
        <f t="shared" si="2"/>
        <v>1.5107999999999999</v>
      </c>
      <c r="I7" s="38">
        <v>75</v>
      </c>
      <c r="J7" s="47">
        <v>55</v>
      </c>
      <c r="K7" s="47">
        <v>75</v>
      </c>
      <c r="L7" s="47">
        <v>50</v>
      </c>
      <c r="M7" s="38">
        <v>23</v>
      </c>
      <c r="N7" s="38">
        <v>30</v>
      </c>
      <c r="O7" s="57">
        <f t="shared" si="3"/>
        <v>0.38792099999999996</v>
      </c>
      <c r="P7" s="57">
        <f t="shared" si="4"/>
        <v>0.33153779999999999</v>
      </c>
      <c r="Q7" s="57">
        <f t="shared" si="5"/>
        <v>0.38390999999999997</v>
      </c>
      <c r="R7" s="57">
        <f t="shared" si="6"/>
        <v>0.30942000000000003</v>
      </c>
      <c r="S7" s="56">
        <f t="shared" si="7"/>
        <v>1.8987209999999999</v>
      </c>
      <c r="T7" s="56">
        <f t="shared" si="0"/>
        <v>1.8423377999999999</v>
      </c>
      <c r="U7" s="56">
        <f t="shared" si="0"/>
        <v>1.8947099999999999</v>
      </c>
      <c r="V7" s="56">
        <f t="shared" si="0"/>
        <v>1.8202199999999999</v>
      </c>
      <c r="W7" s="39">
        <v>7.5</v>
      </c>
      <c r="X7" s="48">
        <v>3.9471144503972683E-2</v>
      </c>
      <c r="Y7" s="53">
        <v>3.9471144503972683E-2</v>
      </c>
      <c r="Z7" s="54">
        <v>3.6899593229212935E-2</v>
      </c>
      <c r="AA7" s="54">
        <v>2.3915548745366895E-2</v>
      </c>
      <c r="AC7" s="28"/>
      <c r="AD7" s="28"/>
      <c r="AE7" s="28"/>
      <c r="AF7" s="28"/>
    </row>
    <row r="8" spans="1:33" ht="15.75" x14ac:dyDescent="0.25">
      <c r="A8" s="67"/>
      <c r="B8" s="37" t="s">
        <v>2</v>
      </c>
      <c r="C8" s="38">
        <v>28.2</v>
      </c>
      <c r="D8" s="38">
        <v>72</v>
      </c>
      <c r="E8" s="38">
        <v>24</v>
      </c>
      <c r="F8" s="40">
        <v>1.74</v>
      </c>
      <c r="G8" s="42">
        <f t="shared" si="1"/>
        <v>0.48729599999999995</v>
      </c>
      <c r="H8" s="39">
        <f t="shared" si="2"/>
        <v>1.252704</v>
      </c>
      <c r="I8" s="38">
        <v>75</v>
      </c>
      <c r="J8" s="47">
        <v>55</v>
      </c>
      <c r="K8" s="47">
        <v>75</v>
      </c>
      <c r="L8" s="47">
        <v>50</v>
      </c>
      <c r="M8" s="38">
        <v>19</v>
      </c>
      <c r="N8" s="38">
        <v>63</v>
      </c>
      <c r="O8" s="57">
        <f t="shared" si="3"/>
        <v>0.82962143999999993</v>
      </c>
      <c r="P8" s="57">
        <f t="shared" si="4"/>
        <v>0.71364499199999987</v>
      </c>
      <c r="Q8" s="57">
        <f t="shared" si="5"/>
        <v>0.77601887999999986</v>
      </c>
      <c r="R8" s="57">
        <f t="shared" si="6"/>
        <v>0.57744575999999992</v>
      </c>
      <c r="S8" s="56">
        <f t="shared" si="7"/>
        <v>2.08232544</v>
      </c>
      <c r="T8" s="56">
        <f t="shared" si="0"/>
        <v>1.9663489919999999</v>
      </c>
      <c r="U8" s="56">
        <f t="shared" si="0"/>
        <v>2.0287228800000001</v>
      </c>
      <c r="V8" s="56">
        <f t="shared" si="0"/>
        <v>1.8301497599999998</v>
      </c>
      <c r="W8" s="41">
        <v>8.3000000000000007</v>
      </c>
      <c r="X8" s="50">
        <v>0.16256410655474723</v>
      </c>
      <c r="Y8" s="54">
        <v>0.16256410655474723</v>
      </c>
      <c r="Z8" s="54">
        <v>9.4505773170370413E-2</v>
      </c>
      <c r="AA8" s="54">
        <v>6.864421504765636E-2</v>
      </c>
      <c r="AC8" s="28"/>
      <c r="AD8" s="28"/>
      <c r="AE8" s="28"/>
      <c r="AF8" s="28"/>
    </row>
    <row r="9" spans="1:33" ht="15.75" x14ac:dyDescent="0.25">
      <c r="A9" s="67"/>
      <c r="B9" s="37" t="s">
        <v>3</v>
      </c>
      <c r="C9" s="38">
        <v>26.1</v>
      </c>
      <c r="D9" s="38">
        <v>26.1</v>
      </c>
      <c r="E9" s="38">
        <v>24</v>
      </c>
      <c r="F9" s="40">
        <v>1.74</v>
      </c>
      <c r="G9" s="42">
        <f t="shared" si="1"/>
        <v>0.16349040000000001</v>
      </c>
      <c r="H9" s="39">
        <f t="shared" si="2"/>
        <v>1.5765096000000001</v>
      </c>
      <c r="I9" s="38">
        <v>75</v>
      </c>
      <c r="J9" s="47">
        <v>55</v>
      </c>
      <c r="K9" s="47">
        <v>75</v>
      </c>
      <c r="L9" s="47">
        <v>50</v>
      </c>
      <c r="M9" s="38">
        <v>19</v>
      </c>
      <c r="N9" s="38">
        <v>63</v>
      </c>
      <c r="O9" s="57">
        <f t="shared" si="3"/>
        <v>0.27834240600000004</v>
      </c>
      <c r="P9" s="57">
        <f t="shared" si="4"/>
        <v>0.23943169080000001</v>
      </c>
      <c r="Q9" s="57">
        <f t="shared" si="5"/>
        <v>0.26035846200000001</v>
      </c>
      <c r="R9" s="57">
        <f t="shared" si="6"/>
        <v>0.19373612400000001</v>
      </c>
      <c r="S9" s="56">
        <f t="shared" si="7"/>
        <v>1.8548520060000002</v>
      </c>
      <c r="T9" s="56">
        <f t="shared" si="0"/>
        <v>1.8159412908000001</v>
      </c>
      <c r="U9" s="56">
        <f t="shared" si="0"/>
        <v>1.8368680620000002</v>
      </c>
      <c r="V9" s="56">
        <f t="shared" si="0"/>
        <v>1.770245724</v>
      </c>
      <c r="W9" s="41">
        <v>8.3000000000000007</v>
      </c>
      <c r="X9" s="51">
        <v>5.8202540753536453E-2</v>
      </c>
      <c r="Y9" s="48">
        <v>5.8202540753536453E-2</v>
      </c>
      <c r="Z9" s="52">
        <v>4.5531639632757921E-2</v>
      </c>
      <c r="AA9" s="51">
        <v>3.3369350588653063E-2</v>
      </c>
      <c r="AC9" s="28"/>
      <c r="AD9" s="28"/>
      <c r="AE9" s="28"/>
      <c r="AF9" s="28"/>
    </row>
    <row r="10" spans="1:33" ht="15.75" x14ac:dyDescent="0.25">
      <c r="A10" s="67" t="s">
        <v>302</v>
      </c>
      <c r="B10" s="37" t="s">
        <v>1</v>
      </c>
      <c r="C10" s="38">
        <v>19.100000000000001</v>
      </c>
      <c r="D10" s="38">
        <v>50</v>
      </c>
      <c r="E10" s="38">
        <v>24</v>
      </c>
      <c r="F10" s="40">
        <v>1.74</v>
      </c>
      <c r="G10" s="42">
        <f t="shared" si="1"/>
        <v>0.22920000000000001</v>
      </c>
      <c r="H10" s="39">
        <f t="shared" si="2"/>
        <v>1.5107999999999999</v>
      </c>
      <c r="I10" s="38">
        <v>75</v>
      </c>
      <c r="J10" s="47">
        <v>55</v>
      </c>
      <c r="K10" s="47">
        <v>75</v>
      </c>
      <c r="L10" s="47">
        <v>50</v>
      </c>
      <c r="M10" s="38">
        <v>23</v>
      </c>
      <c r="N10" s="38">
        <v>30</v>
      </c>
      <c r="O10" s="57">
        <f t="shared" si="3"/>
        <v>0.38792099999999996</v>
      </c>
      <c r="P10" s="57">
        <f t="shared" si="4"/>
        <v>0.33153779999999999</v>
      </c>
      <c r="Q10" s="57">
        <f t="shared" si="5"/>
        <v>0.38390999999999997</v>
      </c>
      <c r="R10" s="57">
        <f t="shared" si="6"/>
        <v>0.30942000000000003</v>
      </c>
      <c r="S10" s="56">
        <f t="shared" si="7"/>
        <v>1.8987209999999999</v>
      </c>
      <c r="T10" s="56">
        <f t="shared" si="0"/>
        <v>1.8423377999999999</v>
      </c>
      <c r="U10" s="56">
        <f t="shared" si="0"/>
        <v>1.8947099999999999</v>
      </c>
      <c r="V10" s="56">
        <f t="shared" si="0"/>
        <v>1.8202199999999999</v>
      </c>
      <c r="W10" s="39">
        <v>7.5</v>
      </c>
      <c r="X10" s="48">
        <v>0.12163603254053094</v>
      </c>
      <c r="Y10" s="53">
        <v>8.3162882441025904E-2</v>
      </c>
      <c r="Z10" s="54">
        <v>0.11990250398089121</v>
      </c>
      <c r="AA10" s="54">
        <v>8.3041474228055023E-2</v>
      </c>
      <c r="AC10" s="28"/>
      <c r="AD10" s="28"/>
      <c r="AE10" s="28"/>
      <c r="AF10" s="28"/>
    </row>
    <row r="11" spans="1:33" ht="15.75" x14ac:dyDescent="0.25">
      <c r="A11" s="67"/>
      <c r="B11" s="37" t="s">
        <v>2</v>
      </c>
      <c r="C11" s="38">
        <v>28.2</v>
      </c>
      <c r="D11" s="38">
        <v>72</v>
      </c>
      <c r="E11" s="38">
        <v>24</v>
      </c>
      <c r="F11" s="40">
        <v>1.74</v>
      </c>
      <c r="G11" s="42">
        <f t="shared" si="1"/>
        <v>0.48729599999999995</v>
      </c>
      <c r="H11" s="39">
        <f t="shared" si="2"/>
        <v>1.252704</v>
      </c>
      <c r="I11" s="38">
        <v>75</v>
      </c>
      <c r="J11" s="47">
        <v>55</v>
      </c>
      <c r="K11" s="47">
        <v>75</v>
      </c>
      <c r="L11" s="47">
        <v>50</v>
      </c>
      <c r="M11" s="38">
        <v>19</v>
      </c>
      <c r="N11" s="38">
        <v>63</v>
      </c>
      <c r="O11" s="57">
        <f t="shared" si="3"/>
        <v>0.82962143999999993</v>
      </c>
      <c r="P11" s="57">
        <f t="shared" si="4"/>
        <v>0.71364499199999987</v>
      </c>
      <c r="Q11" s="57">
        <f t="shared" si="5"/>
        <v>0.77601887999999986</v>
      </c>
      <c r="R11" s="57">
        <f t="shared" si="6"/>
        <v>0.57744575999999992</v>
      </c>
      <c r="S11" s="56">
        <f t="shared" si="7"/>
        <v>2.08232544</v>
      </c>
      <c r="T11" s="56">
        <f t="shared" si="0"/>
        <v>1.9663489919999999</v>
      </c>
      <c r="U11" s="56">
        <f t="shared" si="0"/>
        <v>2.0287228800000001</v>
      </c>
      <c r="V11" s="56">
        <f t="shared" si="0"/>
        <v>1.8301497599999998</v>
      </c>
      <c r="W11" s="41">
        <v>8.3000000000000007</v>
      </c>
      <c r="X11" s="50">
        <v>0.28841814463154158</v>
      </c>
      <c r="Y11" s="54">
        <v>0.20432062010302993</v>
      </c>
      <c r="Z11" s="54">
        <v>0.24635724912708767</v>
      </c>
      <c r="AA11" s="54">
        <v>0.17580155872218545</v>
      </c>
    </row>
    <row r="12" spans="1:33" ht="15.75" x14ac:dyDescent="0.25">
      <c r="A12" s="67"/>
      <c r="B12" s="37" t="s">
        <v>3</v>
      </c>
      <c r="C12" s="38">
        <v>26.1</v>
      </c>
      <c r="D12" s="38">
        <v>26.1</v>
      </c>
      <c r="E12" s="38">
        <v>24</v>
      </c>
      <c r="F12" s="40">
        <v>1.74</v>
      </c>
      <c r="G12" s="42">
        <f t="shared" si="1"/>
        <v>0.16349040000000001</v>
      </c>
      <c r="H12" s="39">
        <f t="shared" si="2"/>
        <v>1.5765096000000001</v>
      </c>
      <c r="I12" s="38">
        <v>75</v>
      </c>
      <c r="J12" s="47">
        <v>55</v>
      </c>
      <c r="K12" s="47">
        <v>75</v>
      </c>
      <c r="L12" s="47">
        <v>50</v>
      </c>
      <c r="M12" s="38">
        <v>19</v>
      </c>
      <c r="N12" s="38">
        <v>63</v>
      </c>
      <c r="O12" s="57">
        <f t="shared" si="3"/>
        <v>0.27834240600000004</v>
      </c>
      <c r="P12" s="57">
        <f t="shared" si="4"/>
        <v>0.23943169080000001</v>
      </c>
      <c r="Q12" s="57">
        <f t="shared" si="5"/>
        <v>0.26035846200000001</v>
      </c>
      <c r="R12" s="57">
        <f t="shared" si="6"/>
        <v>0.19373612400000001</v>
      </c>
      <c r="S12" s="56">
        <f t="shared" si="7"/>
        <v>1.8548520060000002</v>
      </c>
      <c r="T12" s="56">
        <f t="shared" si="0"/>
        <v>1.8159412908000001</v>
      </c>
      <c r="U12" s="56">
        <f t="shared" si="0"/>
        <v>1.8368680620000002</v>
      </c>
      <c r="V12" s="56">
        <f t="shared" si="0"/>
        <v>1.770245724</v>
      </c>
      <c r="W12" s="41">
        <v>8.3000000000000007</v>
      </c>
      <c r="X12" s="51">
        <v>0.10926216893462197</v>
      </c>
      <c r="Y12" s="48">
        <v>7.4509886876769404E-2</v>
      </c>
      <c r="Z12" s="52">
        <v>0.17399250085224408</v>
      </c>
      <c r="AA12" s="51">
        <v>0.12537136930655013</v>
      </c>
    </row>
    <row r="13" spans="1:33" ht="15.75" x14ac:dyDescent="0.25">
      <c r="G13" s="38"/>
      <c r="H13" s="2"/>
      <c r="I13" s="2"/>
      <c r="J13" s="2"/>
      <c r="K13" s="2"/>
      <c r="L13" s="2"/>
      <c r="U13" s="44"/>
    </row>
  </sheetData>
  <mergeCells count="18">
    <mergeCell ref="B1:M1"/>
    <mergeCell ref="X2:Y2"/>
    <mergeCell ref="Z2:AA2"/>
    <mergeCell ref="A4:A6"/>
    <mergeCell ref="A7:A9"/>
    <mergeCell ref="U2:V2"/>
    <mergeCell ref="S2:T2"/>
    <mergeCell ref="K2:L2"/>
    <mergeCell ref="I2:J2"/>
    <mergeCell ref="W2:W3"/>
    <mergeCell ref="O2:P2"/>
    <mergeCell ref="Q2:R2"/>
    <mergeCell ref="A2:A3"/>
    <mergeCell ref="A10:A12"/>
    <mergeCell ref="B2:B3"/>
    <mergeCell ref="C2:C3"/>
    <mergeCell ref="D2:D3"/>
    <mergeCell ref="M2:N2"/>
  </mergeCells>
  <pageMargins left="0.7" right="0.7" top="0.75" bottom="0.75" header="0.3" footer="0.3"/>
  <pageSetup orientation="portrait" horizontalDpi="0" verticalDpi="0"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SharedContentType xmlns="Microsoft.SharePoint.Taxonomy.ContentTypeSync" SourceId="8207403b-203c-4ed3-95cd-88a852189123" ContentTypeId="0x01" PreviousValue="false"/>
</file>

<file path=customXml/item2.xml><?xml version="1.0" encoding="utf-8"?>
<ct:contentTypeSchema xmlns:ct="http://schemas.microsoft.com/office/2006/metadata/contentType" xmlns:ma="http://schemas.microsoft.com/office/2006/metadata/properties/metaAttributes" ct:_="" ma:_="" ma:contentTypeName="Document" ma:contentTypeID="0x01010022CB6FD1B008EA4CB96F8CEFC84B1670" ma:contentTypeVersion="16" ma:contentTypeDescription="Create a new document." ma:contentTypeScope="" ma:versionID="b1a8b6ab174167c2149622ab298c6dac">
  <xsd:schema xmlns:xsd="http://www.w3.org/2001/XMLSchema" xmlns:xs="http://www.w3.org/2001/XMLSchema" xmlns:p="http://schemas.microsoft.com/office/2006/metadata/properties" xmlns:ns3="6a164dda-3779-4169-b957-e287451f6523" xmlns:ns4="90c791eb-1934-4429-bc14-4d709566abf0" xmlns:ns5="d7af9dfd-83d4-4dc0-be44-f52b75470b2d" targetNamespace="http://schemas.microsoft.com/office/2006/metadata/properties" ma:root="true" ma:fieldsID="1fcd541e62eeaf23370928991a420a92" ns3:_="" ns4:_="" ns5:_="">
    <xsd:import namespace="6a164dda-3779-4169-b957-e287451f6523"/>
    <xsd:import namespace="90c791eb-1934-4429-bc14-4d709566abf0"/>
    <xsd:import namespace="d7af9dfd-83d4-4dc0-be44-f52b75470b2d"/>
    <xsd:element name="properties">
      <xsd:complexType>
        <xsd:sequence>
          <xsd:element name="documentManagement">
            <xsd:complexType>
              <xsd:all>
                <xsd:element ref="ns3:Visibility" minOccurs="0"/>
                <xsd:element ref="ns4:MediaServiceMetadata" minOccurs="0"/>
                <xsd:element ref="ns4:MediaServiceFastMetadata" minOccurs="0"/>
                <xsd:element ref="ns5:SharedWithUsers" minOccurs="0"/>
                <xsd:element ref="ns5:SharedWithDetails" minOccurs="0"/>
                <xsd:element ref="ns5:SharingHintHash" minOccurs="0"/>
                <xsd:element ref="ns4:MediaServiceAutoTags" minOccurs="0"/>
                <xsd:element ref="ns4:MediaServiceDateTaken" minOccurs="0"/>
                <xsd:element ref="ns4:MediaServiceOCR" minOccurs="0"/>
                <xsd:element ref="ns4:MediaServiceLocation" minOccurs="0"/>
                <xsd:element ref="ns4:MediaServiceGenerationTime" minOccurs="0"/>
                <xsd:element ref="ns4:MediaServiceEventHashCode" minOccurs="0"/>
                <xsd:element ref="ns4:MediaServiceAutoKeyPoints" minOccurs="0"/>
                <xsd:element ref="ns4:MediaServiceKeyPoints" minOccurs="0"/>
                <xsd:element ref="ns4: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a164dda-3779-4169-b957-e287451f6523" elementFormDefault="qualified">
    <xsd:import namespace="http://schemas.microsoft.com/office/2006/documentManagement/types"/>
    <xsd:import namespace="http://schemas.microsoft.com/office/infopath/2007/PartnerControls"/>
    <xsd:element name="Visibility" ma:index="8" nillable="true" ma:displayName="Visibility" ma:default="Internal" ma:description="Items that should be available externally should be marked &lt;strong&gt;External&lt;/strong&gt;" ma:format="RadioButtons" ma:internalName="Visibility">
      <xsd:simpleType>
        <xsd:restriction base="dms:Choice">
          <xsd:enumeration value="Internal"/>
          <xsd:enumeration value="External"/>
        </xsd:restriction>
      </xsd:simpleType>
    </xsd:element>
  </xsd:schema>
  <xsd:schema xmlns:xsd="http://www.w3.org/2001/XMLSchema" xmlns:xs="http://www.w3.org/2001/XMLSchema" xmlns:dms="http://schemas.microsoft.com/office/2006/documentManagement/types" xmlns:pc="http://schemas.microsoft.com/office/infopath/2007/PartnerControls" targetNamespace="90c791eb-1934-4429-bc14-4d709566abf0" elementFormDefault="qualified">
    <xsd:import namespace="http://schemas.microsoft.com/office/2006/documentManagement/types"/>
    <xsd:import namespace="http://schemas.microsoft.com/office/infopath/2007/PartnerControls"/>
    <xsd:element name="MediaServiceMetadata" ma:index="9" nillable="true" ma:displayName="MediaServiceMetadata" ma:hidden="true" ma:internalName="MediaServiceMetadata" ma:readOnly="true">
      <xsd:simpleType>
        <xsd:restriction base="dms:Note"/>
      </xsd:simpleType>
    </xsd:element>
    <xsd:element name="MediaServiceFastMetadata" ma:index="10" nillable="true" ma:displayName="MediaServiceFastMetadata" ma:hidden="true" ma:internalName="MediaServiceFastMetadata" ma:readOnly="true">
      <xsd:simpleType>
        <xsd:restriction base="dms:Note"/>
      </xsd:simpleType>
    </xsd:element>
    <xsd:element name="MediaServiceAutoTags" ma:index="14" nillable="true" ma:displayName="Tags" ma:internalName="MediaServiceAutoTags" ma:readOnly="true">
      <xsd:simpleType>
        <xsd:restriction base="dms:Text"/>
      </xsd:simpleType>
    </xsd:element>
    <xsd:element name="MediaServiceDateTaken" ma:index="15" nillable="true" ma:displayName="MediaServiceDateTaken" ma:hidden="true" ma:internalName="MediaServiceDateTaken"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Location" ma:index="17" nillable="true" ma:displayName="Location" ma:internalName="MediaServiceLocation"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AutoKeyPoints" ma:index="20" nillable="true" ma:displayName="MediaServiceAutoKeyPoints" ma:hidden="true" ma:internalName="MediaServiceAutoKeyPoints" ma:readOnly="true">
      <xsd:simpleType>
        <xsd:restriction base="dms:Note"/>
      </xsd:simpleType>
    </xsd:element>
    <xsd:element name="MediaServiceKeyPoints" ma:index="21" nillable="true" ma:displayName="KeyPoints" ma:internalName="MediaServiceKeyPoints" ma:readOnly="true">
      <xsd:simpleType>
        <xsd:restriction base="dms:Note">
          <xsd:maxLength value="255"/>
        </xsd:restriction>
      </xsd:simpleType>
    </xsd:element>
    <xsd:element name="MediaLengthInSeconds" ma:index="22"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d7af9dfd-83d4-4dc0-be44-f52b75470b2d" elementFormDefault="qualified">
    <xsd:import namespace="http://schemas.microsoft.com/office/2006/documentManagement/types"/>
    <xsd:import namespace="http://schemas.microsoft.com/office/infopath/2007/PartnerControls"/>
    <xsd:element name="SharedWithUsers" ma:index="11"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2" nillable="true" ma:displayName="Shared With Details" ma:internalName="SharedWithDetails" ma:readOnly="true">
      <xsd:simpleType>
        <xsd:restriction base="dms:Note">
          <xsd:maxLength value="255"/>
        </xsd:restriction>
      </xsd:simpleType>
    </xsd:element>
    <xsd:element name="SharingHintHash" ma:index="13"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Visibility xmlns="6a164dda-3779-4169-b957-e287451f6523">Internal</Visibility>
  </documentManagement>
</p:properties>
</file>

<file path=customXml/item4.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02BD0C1C-79CB-49C2-900D-2A703EF3E0F6}">
  <ds:schemaRefs>
    <ds:schemaRef ds:uri="Microsoft.SharePoint.Taxonomy.ContentTypeSync"/>
  </ds:schemaRefs>
</ds:datastoreItem>
</file>

<file path=customXml/itemProps2.xml><?xml version="1.0" encoding="utf-8"?>
<ds:datastoreItem xmlns:ds="http://schemas.openxmlformats.org/officeDocument/2006/customXml" ds:itemID="{0DE67BDF-A0C7-4A3A-B1E5-C3C63D5D7FC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a164dda-3779-4169-b957-e287451f6523"/>
    <ds:schemaRef ds:uri="90c791eb-1934-4429-bc14-4d709566abf0"/>
    <ds:schemaRef ds:uri="d7af9dfd-83d4-4dc0-be44-f52b75470b2d"/>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B250D494-B8E9-43BD-A1F2-B0C9467E0D92}">
  <ds:schemaRefs>
    <ds:schemaRef ds:uri="http://www.w3.org/XML/1998/namespace"/>
    <ds:schemaRef ds:uri="http://schemas.openxmlformats.org/package/2006/metadata/core-properties"/>
    <ds:schemaRef ds:uri="http://schemas.microsoft.com/office/2006/documentManagement/types"/>
    <ds:schemaRef ds:uri="http://purl.org/dc/terms/"/>
    <ds:schemaRef ds:uri="http://purl.org/dc/elements/1.1/"/>
    <ds:schemaRef ds:uri="http://purl.org/dc/dcmitype/"/>
    <ds:schemaRef ds:uri="6a164dda-3779-4169-b957-e287451f6523"/>
    <ds:schemaRef ds:uri="90c791eb-1934-4429-bc14-4d709566abf0"/>
    <ds:schemaRef ds:uri="http://schemas.microsoft.com/office/infopath/2007/PartnerControls"/>
    <ds:schemaRef ds:uri="d7af9dfd-83d4-4dc0-be44-f52b75470b2d"/>
    <ds:schemaRef ds:uri="http://schemas.microsoft.com/office/2006/metadata/properties"/>
  </ds:schemaRefs>
</ds:datastoreItem>
</file>

<file path=customXml/itemProps4.xml><?xml version="1.0" encoding="utf-8"?>
<ds:datastoreItem xmlns:ds="http://schemas.openxmlformats.org/officeDocument/2006/customXml" ds:itemID="{C99A4918-11A3-4AC1-AEBC-0539E60C5DB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Supplementary Table 1</vt:lpstr>
      <vt:lpstr>Supplementary Table 2</vt:lpstr>
      <vt:lpstr>Supplementary Table 3</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bu</dc:creator>
  <cp:lastModifiedBy>Abu</cp:lastModifiedBy>
  <dcterms:created xsi:type="dcterms:W3CDTF">2022-05-05T07:11:28Z</dcterms:created>
  <dcterms:modified xsi:type="dcterms:W3CDTF">2022-09-26T11:10:36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2CB6FD1B008EA4CB96F8CEFC84B1670</vt:lpwstr>
  </property>
</Properties>
</file>